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15.xml"/>
  <Override ContentType="application/vnd.openxmlformats-officedocument.spreadsheetml.worksheet+xml" PartName="/xl/worksheets/sheet19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19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1 Batch keys and covariates" sheetId="1" r:id="rId4"/>
    <sheet state="visible" name="ST2 Average scores" sheetId="2" r:id="rId5"/>
    <sheet state="visible" name="ST3 Biological conservation" sheetId="3" r:id="rId6"/>
    <sheet state="visible" name="ST4 Batch correction" sheetId="4" r:id="rId7"/>
    <sheet state="visible" name="ST5 Pancreas" sheetId="5" r:id="rId8"/>
    <sheet state="visible" name="ST6 Lung" sheetId="6" r:id="rId9"/>
    <sheet state="visible" name="ST7 Immune" sheetId="7" r:id="rId10"/>
    <sheet state="visible" name="ST8 Tabula Muris" sheetId="8" r:id="rId11"/>
    <sheet state="visible" name="ST9 Heart" sheetId="9" r:id="rId12"/>
    <sheet state="visible" name="ST10 Runtimes" sheetId="10" r:id="rId13"/>
    <sheet state="visible" name="ST11 HMBA BG scores" sheetId="11" r:id="rId14"/>
    <sheet state="visible" name="ST12 HMBA BG HVGs" sheetId="12" r:id="rId15"/>
    <sheet state="visible" name="ST13 HMBA BG Gene Sets" sheetId="13" r:id="rId16"/>
    <sheet state="visible" name="ST14 MCAHCL Scores" sheetId="14" r:id="rId17"/>
    <sheet state="visible" name="ST15 MCAHCL Runtimes" sheetId="15" r:id="rId18"/>
    <sheet state="visible" name="ST16 WMB-WHB" sheetId="16" r:id="rId19"/>
    <sheet state="visible" name="ST17 WMB Classes" sheetId="17" r:id="rId20"/>
    <sheet state="visible" name="ST18 Class 13 CNU-HYa Glut Subc" sheetId="18" r:id="rId21"/>
    <sheet state="visible" name="ST19 Development" sheetId="19" r:id="rId22"/>
  </sheets>
  <definedNames/>
  <calcPr/>
</workbook>
</file>

<file path=xl/sharedStrings.xml><?xml version="1.0" encoding="utf-8"?>
<sst xmlns="http://schemas.openxmlformats.org/spreadsheetml/2006/main" count="598" uniqueCount="96">
  <si>
    <t>Dataset(s)</t>
  </si>
  <si>
    <t>HVG selection batch key</t>
  </si>
  <si>
    <t>PIANO Covariates</t>
  </si>
  <si>
    <t>scVI (Batch key; covariates)</t>
  </si>
  <si>
    <t>Seurat</t>
  </si>
  <si>
    <t>Harmony</t>
  </si>
  <si>
    <t>Pancreas</t>
  </si>
  <si>
    <t>Platform</t>
  </si>
  <si>
    <t>Platform;</t>
  </si>
  <si>
    <t>Lung</t>
  </si>
  <si>
    <t>Donor</t>
  </si>
  <si>
    <t>Donor;</t>
  </si>
  <si>
    <t>Immune</t>
  </si>
  <si>
    <t>(Platform x Batch)</t>
  </si>
  <si>
    <t>(Platform x Batch);</t>
  </si>
  <si>
    <t>Tabula Muris</t>
  </si>
  <si>
    <t>Heart</t>
  </si>
  <si>
    <t>Human Mammalian Brain Atlas (HMBA) Basal Ganglia (BG)</t>
  </si>
  <si>
    <t>Species</t>
  </si>
  <si>
    <t>Species, Donor</t>
  </si>
  <si>
    <t>Species; Donor</t>
  </si>
  <si>
    <t>MCA/HCL</t>
  </si>
  <si>
    <t>Species;</t>
  </si>
  <si>
    <t>Whole mouse brain (WMB)/Whole human brain (WHB)</t>
  </si>
  <si>
    <t>Species, Platform</t>
  </si>
  <si>
    <t>Species; Species, Platform</t>
  </si>
  <si>
    <t>Whole mouse brain RNA (10Xv2, 10Xv3)/Spatial (MERFISH)</t>
  </si>
  <si>
    <t>All 1,122 shared genes used</t>
  </si>
  <si>
    <t>Modality, Platform</t>
  </si>
  <si>
    <t>Modality; Platform</t>
  </si>
  <si>
    <t>Mouse/Marmoset developmental</t>
  </si>
  <si>
    <t>Dataset</t>
  </si>
  <si>
    <t>PIANO</t>
  </si>
  <si>
    <t>scVI</t>
  </si>
  <si>
    <t>PCA</t>
  </si>
  <si>
    <t>X_pca</t>
  </si>
  <si>
    <t>X_Seurat</t>
  </si>
  <si>
    <t>X_pca_harmony</t>
  </si>
  <si>
    <t>scVI_20</t>
  </si>
  <si>
    <t>scVI_50</t>
  </si>
  <si>
    <t>scVI_100</t>
  </si>
  <si>
    <t>scVI_200</t>
  </si>
  <si>
    <t>X_PIANO_20</t>
  </si>
  <si>
    <t>X_PIANO_50</t>
  </si>
  <si>
    <t>X_PIANO_100</t>
  </si>
  <si>
    <t>X_PIANO_200</t>
  </si>
  <si>
    <t>Metric Type</t>
  </si>
  <si>
    <t>Leiden NMI</t>
  </si>
  <si>
    <t>Bio conservation</t>
  </si>
  <si>
    <t>Leiden ARI</t>
  </si>
  <si>
    <t>iLISI</t>
  </si>
  <si>
    <t>Batch correction</t>
  </si>
  <si>
    <t>KBET</t>
  </si>
  <si>
    <t>Aggregate score</t>
  </si>
  <si>
    <t>Average Score</t>
  </si>
  <si>
    <t>X_scVI_20</t>
  </si>
  <si>
    <t>X_scVI_50</t>
  </si>
  <si>
    <t>X_scVI_100</t>
  </si>
  <si>
    <t>X_scVI_200</t>
  </si>
  <si>
    <t>X_scVI_4096_HVGs</t>
  </si>
  <si>
    <t>X_PIANO_32_HVGs</t>
  </si>
  <si>
    <t>X_PIANO_64_HVGs</t>
  </si>
  <si>
    <t>X_PIANO_128_HVGs</t>
  </si>
  <si>
    <t>X_PIANO_256_HVGs</t>
  </si>
  <si>
    <t>X_PIANO_512_HVGs</t>
  </si>
  <si>
    <t>X_PIANO_1024_HVGs</t>
  </si>
  <si>
    <t>X_PIANO_2048_HVGs</t>
  </si>
  <si>
    <t>X_PIANO_4096_HVGs</t>
  </si>
  <si>
    <t>Blood Brain Barrier</t>
  </si>
  <si>
    <t>Gap Junction</t>
  </si>
  <si>
    <t>Glucose Transporter</t>
  </si>
  <si>
    <t>Neuropeptide Signaling</t>
  </si>
  <si>
    <t>Myelin</t>
  </si>
  <si>
    <t>Neuropeptide</t>
  </si>
  <si>
    <t>Myelination</t>
  </si>
  <si>
    <t>Hormone Secretion</t>
  </si>
  <si>
    <t>Glial</t>
  </si>
  <si>
    <t>Extracellular Vesicle</t>
  </si>
  <si>
    <t>Cell Adhesion Molecule</t>
  </si>
  <si>
    <t>Neurogenesis</t>
  </si>
  <si>
    <t>Neurotransmitter</t>
  </si>
  <si>
    <t>Cytokine Receptor</t>
  </si>
  <si>
    <t>Endothelial</t>
  </si>
  <si>
    <t>Extracellular Matrix</t>
  </si>
  <si>
    <t>Inflammatory Response</t>
  </si>
  <si>
    <t>Axon</t>
  </si>
  <si>
    <t>Transmembrane Transporter</t>
  </si>
  <si>
    <t>Growth Factor Binding</t>
  </si>
  <si>
    <t>Synapse</t>
  </si>
  <si>
    <t>Transcription Factors</t>
  </si>
  <si>
    <t>4096 Highly Variable Genes</t>
  </si>
  <si>
    <t>Total</t>
  </si>
  <si>
    <t>log2(num cells)</t>
  </si>
  <si>
    <t>PIANO (s)</t>
  </si>
  <si>
    <t>scVI (s)</t>
  </si>
  <si>
    <t>X_scVI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color theme="1"/>
      <name val="Arial"/>
      <scheme val="minor"/>
    </font>
    <font>
      <color rgb="FF000000"/>
      <name val="Helvetica Neue"/>
    </font>
    <font>
      <b/>
      <color rgb="FF000000"/>
      <name val="Helvetica Neue"/>
    </font>
  </fonts>
  <fills count="5">
    <fill>
      <patternFill patternType="none"/>
    </fill>
    <fill>
      <patternFill patternType="lightGray"/>
    </fill>
    <fill>
      <patternFill patternType="solid">
        <fgColor rgb="FFB7B7B7"/>
        <bgColor rgb="FFB7B7B7"/>
      </patternFill>
    </fill>
    <fill>
      <patternFill patternType="solid">
        <fgColor rgb="FFB0B3B2"/>
        <bgColor rgb="FFB0B3B2"/>
      </patternFill>
    </fill>
    <fill>
      <patternFill patternType="solid">
        <fgColor rgb="FFD4D4D4"/>
        <bgColor rgb="FFD4D4D4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2" fontId="1" numFmtId="0" xfId="0" applyFill="1" applyFont="1"/>
    <xf borderId="0" fillId="0" fontId="2" numFmtId="0" xfId="0" applyAlignment="1" applyFont="1">
      <alignment readingOrder="0" vertical="top"/>
    </xf>
    <xf borderId="0" fillId="0" fontId="1" numFmtId="11" xfId="0" applyAlignment="1" applyFont="1" applyNumberFormat="1">
      <alignment readingOrder="0"/>
    </xf>
    <xf borderId="0" fillId="0" fontId="2" numFmtId="11" xfId="0" applyAlignment="1" applyFont="1" applyNumberFormat="1">
      <alignment readingOrder="0" vertical="top"/>
    </xf>
    <xf borderId="0" fillId="0" fontId="1" numFmtId="0" xfId="0" applyFont="1"/>
    <xf borderId="0" fillId="0" fontId="1" numFmtId="11" xfId="0" applyFont="1" applyNumberFormat="1"/>
    <xf borderId="1" fillId="3" fontId="1" numFmtId="0" xfId="0" applyAlignment="1" applyBorder="1" applyFill="1" applyFont="1">
      <alignment vertical="top"/>
    </xf>
    <xf borderId="1" fillId="3" fontId="3" numFmtId="0" xfId="0" applyAlignment="1" applyBorder="1" applyFont="1">
      <alignment readingOrder="0" vertical="top"/>
    </xf>
    <xf borderId="1" fillId="4" fontId="3" numFmtId="0" xfId="0" applyAlignment="1" applyBorder="1" applyFill="1" applyFont="1">
      <alignment readingOrder="0" vertical="top"/>
    </xf>
    <xf borderId="1" fillId="0" fontId="2" numFmtId="0" xfId="0" applyAlignment="1" applyBorder="1" applyFont="1">
      <alignment readingOrder="0" vertical="top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11" Type="http://schemas.openxmlformats.org/officeDocument/2006/relationships/worksheet" Target="worksheets/sheet8.xml"/><Relationship Id="rId22" Type="http://schemas.openxmlformats.org/officeDocument/2006/relationships/worksheet" Target="worksheets/sheet19.xml"/><Relationship Id="rId10" Type="http://schemas.openxmlformats.org/officeDocument/2006/relationships/worksheet" Target="worksheets/sheet7.xml"/><Relationship Id="rId21" Type="http://schemas.openxmlformats.org/officeDocument/2006/relationships/worksheet" Target="worksheets/sheet18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19" Type="http://schemas.openxmlformats.org/officeDocument/2006/relationships/worksheet" Target="worksheets/sheet16.xml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0.13"/>
    <col customWidth="1" min="2" max="4" width="25.13"/>
    <col customWidth="1" min="5" max="6" width="18.8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1" t="s">
        <v>6</v>
      </c>
      <c r="B2" s="1" t="s">
        <v>7</v>
      </c>
      <c r="C2" s="1" t="s">
        <v>7</v>
      </c>
      <c r="D2" s="1" t="s">
        <v>8</v>
      </c>
      <c r="E2" s="1" t="s">
        <v>7</v>
      </c>
      <c r="F2" s="1" t="s">
        <v>7</v>
      </c>
    </row>
    <row r="3">
      <c r="A3" s="1" t="s">
        <v>9</v>
      </c>
      <c r="B3" s="1" t="s">
        <v>10</v>
      </c>
      <c r="C3" s="1" t="s">
        <v>10</v>
      </c>
      <c r="D3" s="1" t="s">
        <v>11</v>
      </c>
      <c r="E3" s="1" t="s">
        <v>10</v>
      </c>
      <c r="F3" s="1" t="s">
        <v>10</v>
      </c>
    </row>
    <row r="4">
      <c r="A4" s="1" t="s">
        <v>12</v>
      </c>
      <c r="B4" s="1" t="s">
        <v>13</v>
      </c>
      <c r="C4" s="1" t="s">
        <v>13</v>
      </c>
      <c r="D4" s="1" t="s">
        <v>14</v>
      </c>
      <c r="E4" s="1" t="s">
        <v>13</v>
      </c>
      <c r="F4" s="1" t="s">
        <v>13</v>
      </c>
    </row>
    <row r="5">
      <c r="A5" s="1" t="s">
        <v>15</v>
      </c>
      <c r="B5" s="1" t="s">
        <v>10</v>
      </c>
      <c r="C5" s="1" t="s">
        <v>10</v>
      </c>
      <c r="D5" s="1" t="s">
        <v>11</v>
      </c>
      <c r="E5" s="1" t="s">
        <v>10</v>
      </c>
      <c r="F5" s="1" t="s">
        <v>10</v>
      </c>
    </row>
    <row r="6">
      <c r="A6" s="1" t="s">
        <v>16</v>
      </c>
      <c r="B6" s="1" t="s">
        <v>10</v>
      </c>
      <c r="C6" s="1" t="s">
        <v>10</v>
      </c>
      <c r="D6" s="1" t="s">
        <v>11</v>
      </c>
      <c r="E6" s="1" t="s">
        <v>10</v>
      </c>
      <c r="F6" s="1" t="s">
        <v>10</v>
      </c>
    </row>
    <row r="7">
      <c r="A7" s="1" t="s">
        <v>17</v>
      </c>
      <c r="B7" s="1" t="s">
        <v>18</v>
      </c>
      <c r="C7" s="1" t="s">
        <v>19</v>
      </c>
      <c r="D7" s="1" t="s">
        <v>20</v>
      </c>
      <c r="E7" s="2"/>
      <c r="F7" s="2"/>
    </row>
    <row r="8">
      <c r="A8" s="1" t="s">
        <v>21</v>
      </c>
      <c r="B8" s="1" t="s">
        <v>18</v>
      </c>
      <c r="C8" s="1" t="s">
        <v>18</v>
      </c>
      <c r="D8" s="1" t="s">
        <v>22</v>
      </c>
      <c r="E8" s="2"/>
      <c r="F8" s="2"/>
    </row>
    <row r="9">
      <c r="A9" s="1" t="s">
        <v>23</v>
      </c>
      <c r="B9" s="1" t="s">
        <v>18</v>
      </c>
      <c r="C9" s="1" t="s">
        <v>24</v>
      </c>
      <c r="D9" s="1" t="s">
        <v>25</v>
      </c>
      <c r="E9" s="2"/>
      <c r="F9" s="2"/>
    </row>
    <row r="10">
      <c r="A10" s="1" t="s">
        <v>26</v>
      </c>
      <c r="B10" s="1" t="s">
        <v>27</v>
      </c>
      <c r="C10" s="1" t="s">
        <v>28</v>
      </c>
      <c r="D10" s="1" t="s">
        <v>29</v>
      </c>
      <c r="E10" s="2"/>
      <c r="F10" s="2"/>
    </row>
    <row r="11">
      <c r="A11" s="1" t="s">
        <v>30</v>
      </c>
      <c r="B11" s="1" t="s">
        <v>18</v>
      </c>
      <c r="C11" s="1" t="s">
        <v>19</v>
      </c>
      <c r="D11" s="1" t="s">
        <v>20</v>
      </c>
      <c r="E11" s="2"/>
      <c r="F11" s="2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"/>
      <c r="B1" s="9" t="s">
        <v>32</v>
      </c>
      <c r="C1" s="9" t="s">
        <v>33</v>
      </c>
      <c r="D1" s="9" t="s">
        <v>4</v>
      </c>
      <c r="E1" s="9" t="s">
        <v>5</v>
      </c>
    </row>
    <row r="2">
      <c r="A2" s="10" t="s">
        <v>6</v>
      </c>
      <c r="B2" s="11">
        <v>106.0</v>
      </c>
      <c r="C2" s="11">
        <v>189.0</v>
      </c>
      <c r="D2" s="11">
        <v>150.0</v>
      </c>
      <c r="E2" s="11">
        <v>20.0</v>
      </c>
    </row>
    <row r="3">
      <c r="A3" s="10" t="s">
        <v>9</v>
      </c>
      <c r="B3" s="11">
        <v>136.0</v>
      </c>
      <c r="C3" s="11">
        <v>529.0</v>
      </c>
      <c r="D3" s="11">
        <v>492.0</v>
      </c>
      <c r="E3" s="11">
        <v>28.0</v>
      </c>
    </row>
    <row r="4">
      <c r="A4" s="10" t="s">
        <v>12</v>
      </c>
      <c r="B4" s="11">
        <v>149.0</v>
      </c>
      <c r="C4" s="11">
        <v>567.0</v>
      </c>
      <c r="D4" s="11">
        <v>302.0</v>
      </c>
      <c r="E4" s="11">
        <v>45.0</v>
      </c>
    </row>
    <row r="5">
      <c r="A5" s="10" t="s">
        <v>15</v>
      </c>
      <c r="B5" s="11">
        <v>191.0</v>
      </c>
      <c r="C5" s="11">
        <v>716.0</v>
      </c>
      <c r="D5" s="11">
        <v>379.0</v>
      </c>
      <c r="E5" s="11">
        <v>74.0</v>
      </c>
    </row>
    <row r="6">
      <c r="A6" s="10" t="s">
        <v>16</v>
      </c>
      <c r="B6" s="11">
        <v>819.0</v>
      </c>
      <c r="C6" s="11">
        <v>5740.0</v>
      </c>
      <c r="D6" s="11">
        <v>12700.0</v>
      </c>
      <c r="E6" s="11">
        <v>829.0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" t="s">
        <v>35</v>
      </c>
      <c r="C1" s="1" t="s">
        <v>55</v>
      </c>
      <c r="D1" s="1" t="s">
        <v>56</v>
      </c>
      <c r="E1" s="1" t="s">
        <v>57</v>
      </c>
      <c r="F1" s="1" t="s">
        <v>58</v>
      </c>
      <c r="G1" s="1" t="s">
        <v>42</v>
      </c>
      <c r="H1" s="1" t="s">
        <v>43</v>
      </c>
      <c r="I1" s="1" t="s">
        <v>44</v>
      </c>
      <c r="J1" s="1" t="s">
        <v>45</v>
      </c>
      <c r="K1" s="1" t="s">
        <v>46</v>
      </c>
    </row>
    <row r="2">
      <c r="A2" s="1" t="s">
        <v>47</v>
      </c>
      <c r="B2" s="1">
        <v>0.7454918481</v>
      </c>
      <c r="C2" s="1">
        <v>0.9007971495</v>
      </c>
      <c r="D2" s="1">
        <v>0.9025029825</v>
      </c>
      <c r="E2" s="1">
        <v>0.900931787</v>
      </c>
      <c r="F2" s="1">
        <v>0.8987565848</v>
      </c>
      <c r="G2" s="1">
        <v>0.8971508288</v>
      </c>
      <c r="H2" s="1">
        <v>0.9043126407</v>
      </c>
      <c r="I2" s="1">
        <v>0.8976012676</v>
      </c>
      <c r="J2" s="1">
        <v>0.896248984</v>
      </c>
      <c r="K2" s="1" t="s">
        <v>48</v>
      </c>
    </row>
    <row r="3">
      <c r="A3" s="1" t="s">
        <v>49</v>
      </c>
      <c r="B3" s="1">
        <v>0.3572867952</v>
      </c>
      <c r="C3" s="1">
        <v>0.7274653801</v>
      </c>
      <c r="D3" s="1">
        <v>0.724651641</v>
      </c>
      <c r="E3" s="1">
        <v>0.6855822366</v>
      </c>
      <c r="F3" s="1">
        <v>0.6894575393</v>
      </c>
      <c r="G3" s="1">
        <v>0.6763563956</v>
      </c>
      <c r="H3" s="1">
        <v>0.7282658939</v>
      </c>
      <c r="I3" s="1">
        <v>0.687248276</v>
      </c>
      <c r="J3" s="1">
        <v>0.7077749735</v>
      </c>
      <c r="K3" s="1" t="s">
        <v>48</v>
      </c>
    </row>
    <row r="4">
      <c r="A4" s="1" t="s">
        <v>50</v>
      </c>
      <c r="B4" s="1">
        <v>0.0</v>
      </c>
      <c r="C4" s="1">
        <v>0.16828191</v>
      </c>
      <c r="D4" s="1">
        <v>0.17945403</v>
      </c>
      <c r="E4" s="1">
        <v>0.20076811</v>
      </c>
      <c r="F4" s="1">
        <v>0.24820846</v>
      </c>
      <c r="G4" s="4">
        <v>0.1065095663</v>
      </c>
      <c r="H4" s="1">
        <v>0.241618216</v>
      </c>
      <c r="I4" s="1">
        <v>0.466478169</v>
      </c>
      <c r="J4" s="1">
        <v>0.5745968819</v>
      </c>
      <c r="K4" s="1" t="s">
        <v>51</v>
      </c>
    </row>
    <row r="5">
      <c r="A5" s="1" t="s">
        <v>52</v>
      </c>
      <c r="B5" s="4">
        <v>0.001510708144</v>
      </c>
      <c r="C5" s="1">
        <v>0.08356697095</v>
      </c>
      <c r="D5" s="1">
        <v>0.0840973612</v>
      </c>
      <c r="E5" s="1">
        <v>0.08453096621</v>
      </c>
      <c r="F5" s="1">
        <v>0.09904254166</v>
      </c>
      <c r="G5" s="1">
        <v>0.08301540574</v>
      </c>
      <c r="H5" s="1">
        <v>0.1087117409</v>
      </c>
      <c r="I5" s="1">
        <v>0.2275366207</v>
      </c>
      <c r="J5" s="1">
        <v>0.3355754989</v>
      </c>
      <c r="K5" s="1" t="s">
        <v>51</v>
      </c>
    </row>
    <row r="6">
      <c r="A6" s="1" t="s">
        <v>51</v>
      </c>
      <c r="B6" s="4">
        <v>7.553540719E-4</v>
      </c>
      <c r="C6" s="1">
        <v>0.1259244405</v>
      </c>
      <c r="D6" s="1">
        <v>0.1317756956</v>
      </c>
      <c r="E6" s="1">
        <v>0.1426495381</v>
      </c>
      <c r="F6" s="1">
        <v>0.1736255008</v>
      </c>
      <c r="G6" s="1">
        <v>0.09476248602</v>
      </c>
      <c r="H6" s="1">
        <v>0.1751649785</v>
      </c>
      <c r="I6" s="1">
        <v>0.3470073948</v>
      </c>
      <c r="J6" s="1">
        <v>0.4550861904</v>
      </c>
      <c r="K6" s="1" t="s">
        <v>53</v>
      </c>
    </row>
    <row r="7">
      <c r="A7" s="1" t="s">
        <v>48</v>
      </c>
      <c r="B7" s="1">
        <v>0.5513893216</v>
      </c>
      <c r="C7" s="1">
        <v>0.8141312648</v>
      </c>
      <c r="D7" s="1">
        <v>0.8135773117</v>
      </c>
      <c r="E7" s="1">
        <v>0.7932570118</v>
      </c>
      <c r="F7" s="1">
        <v>0.7941070621</v>
      </c>
      <c r="G7" s="1">
        <v>0.7867536122</v>
      </c>
      <c r="H7" s="1">
        <v>0.8162892673</v>
      </c>
      <c r="I7" s="1">
        <v>0.7924247718</v>
      </c>
      <c r="J7" s="1">
        <v>0.8020119788</v>
      </c>
      <c r="K7" s="1" t="s">
        <v>53</v>
      </c>
    </row>
    <row r="8">
      <c r="A8" s="1" t="s">
        <v>54</v>
      </c>
      <c r="B8" s="4">
        <v>0.2760723379</v>
      </c>
      <c r="C8" s="1">
        <v>0.4700278526</v>
      </c>
      <c r="D8" s="1">
        <v>0.4726765037</v>
      </c>
      <c r="E8" s="1">
        <v>0.4679532749</v>
      </c>
      <c r="F8" s="1">
        <v>0.4838662814</v>
      </c>
      <c r="G8" s="1">
        <v>0.4407580491</v>
      </c>
      <c r="H8" s="1">
        <v>0.4957271229</v>
      </c>
      <c r="I8" s="1">
        <v>0.5697160833</v>
      </c>
      <c r="J8" s="1">
        <v>0.6285490846</v>
      </c>
      <c r="K8" s="1" t="s">
        <v>53</v>
      </c>
    </row>
    <row r="13">
      <c r="B13" s="4"/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" t="s">
        <v>35</v>
      </c>
      <c r="C1" s="1" t="s">
        <v>59</v>
      </c>
      <c r="D1" s="1" t="s">
        <v>60</v>
      </c>
      <c r="E1" s="1" t="s">
        <v>61</v>
      </c>
      <c r="F1" s="1" t="s">
        <v>62</v>
      </c>
      <c r="G1" s="1" t="s">
        <v>63</v>
      </c>
      <c r="H1" s="1" t="s">
        <v>64</v>
      </c>
      <c r="I1" s="1" t="s">
        <v>65</v>
      </c>
      <c r="J1" s="1" t="s">
        <v>66</v>
      </c>
      <c r="K1" s="1" t="s">
        <v>67</v>
      </c>
      <c r="L1" s="1" t="s">
        <v>46</v>
      </c>
    </row>
    <row r="2">
      <c r="A2" s="1" t="s">
        <v>47</v>
      </c>
      <c r="B2" s="1">
        <v>0.7454918481</v>
      </c>
      <c r="C2" s="1">
        <v>0.8987565848</v>
      </c>
      <c r="D2" s="1">
        <v>0.2959316428</v>
      </c>
      <c r="E2" s="1">
        <v>0.5030708801</v>
      </c>
      <c r="F2" s="1">
        <v>0.7009051801</v>
      </c>
      <c r="G2" s="1">
        <v>0.7712891517</v>
      </c>
      <c r="H2" s="1">
        <v>0.8151777365</v>
      </c>
      <c r="I2" s="1">
        <v>0.8510098212</v>
      </c>
      <c r="J2" s="1">
        <v>0.8852632842</v>
      </c>
      <c r="K2" s="1">
        <v>0.8956169132</v>
      </c>
      <c r="L2" s="1" t="s">
        <v>48</v>
      </c>
    </row>
    <row r="3">
      <c r="A3" s="1" t="s">
        <v>49</v>
      </c>
      <c r="B3" s="1">
        <v>0.3572867952</v>
      </c>
      <c r="C3" s="1">
        <v>0.6894575393</v>
      </c>
      <c r="D3" s="1">
        <v>0.1142066191</v>
      </c>
      <c r="E3" s="1">
        <v>0.1895752651</v>
      </c>
      <c r="F3" s="1">
        <v>0.3807307719</v>
      </c>
      <c r="G3" s="1">
        <v>0.4422155688</v>
      </c>
      <c r="H3" s="1">
        <v>0.5567657792</v>
      </c>
      <c r="I3" s="1">
        <v>0.5646148955</v>
      </c>
      <c r="J3" s="1">
        <v>0.6446674061</v>
      </c>
      <c r="K3" s="1">
        <v>0.6839759201</v>
      </c>
      <c r="L3" s="1" t="s">
        <v>48</v>
      </c>
    </row>
    <row r="4">
      <c r="A4" s="1" t="s">
        <v>50</v>
      </c>
      <c r="B4" s="1">
        <v>0.0</v>
      </c>
      <c r="C4" s="1">
        <v>0.24820846</v>
      </c>
      <c r="D4" s="1">
        <v>0.5061028004</v>
      </c>
      <c r="E4" s="1">
        <v>0.1705926657</v>
      </c>
      <c r="F4" s="1">
        <v>0.02546435595</v>
      </c>
      <c r="G4" s="1">
        <v>0.0106497407</v>
      </c>
      <c r="H4" s="1">
        <v>0.6399995089</v>
      </c>
      <c r="I4" s="1">
        <v>0.6573530436</v>
      </c>
      <c r="J4" s="1">
        <v>0.6143196821</v>
      </c>
      <c r="K4" s="1">
        <v>0.5756670237</v>
      </c>
      <c r="L4" s="1" t="s">
        <v>51</v>
      </c>
    </row>
    <row r="5">
      <c r="A5" s="1" t="s">
        <v>52</v>
      </c>
      <c r="B5" s="4">
        <v>0.001510708144</v>
      </c>
      <c r="C5" s="1">
        <v>0.09904254166</v>
      </c>
      <c r="D5" s="1">
        <v>0.06701539407</v>
      </c>
      <c r="E5" s="1">
        <v>0.04520476795</v>
      </c>
      <c r="F5" s="1">
        <v>0.03074521163</v>
      </c>
      <c r="G5" s="1">
        <v>0.02911865357</v>
      </c>
      <c r="H5" s="1">
        <v>0.3502068519</v>
      </c>
      <c r="I5" s="1">
        <v>0.466502161</v>
      </c>
      <c r="J5" s="1">
        <v>0.3840173515</v>
      </c>
      <c r="K5" s="1">
        <v>0.3477545177</v>
      </c>
      <c r="L5" s="1" t="s">
        <v>51</v>
      </c>
    </row>
    <row r="6">
      <c r="A6" s="1" t="s">
        <v>51</v>
      </c>
      <c r="B6" s="4">
        <v>7.553540719E-4</v>
      </c>
      <c r="C6" s="1">
        <v>0.1736255008</v>
      </c>
      <c r="D6" s="1">
        <v>0.2865590972</v>
      </c>
      <c r="E6" s="1">
        <v>0.1078987168</v>
      </c>
      <c r="F6" s="1">
        <v>0.02810478379</v>
      </c>
      <c r="G6" s="1">
        <v>0.01988419713</v>
      </c>
      <c r="H6" s="1">
        <v>0.4951031804</v>
      </c>
      <c r="I6" s="1">
        <v>0.5619276023</v>
      </c>
      <c r="J6" s="1">
        <v>0.4991685168</v>
      </c>
      <c r="K6" s="1">
        <v>0.4617107707</v>
      </c>
      <c r="L6" s="1" t="s">
        <v>53</v>
      </c>
    </row>
    <row r="7">
      <c r="A7" s="1" t="s">
        <v>48</v>
      </c>
      <c r="B7" s="1">
        <v>0.5513893216</v>
      </c>
      <c r="C7" s="1">
        <v>0.7941070621</v>
      </c>
      <c r="D7" s="1">
        <v>0.205069131</v>
      </c>
      <c r="E7" s="1">
        <v>0.3463230726</v>
      </c>
      <c r="F7" s="1">
        <v>0.540817976</v>
      </c>
      <c r="G7" s="1">
        <v>0.6067523603</v>
      </c>
      <c r="H7" s="1">
        <v>0.6859717579</v>
      </c>
      <c r="I7" s="1">
        <v>0.7078123584</v>
      </c>
      <c r="J7" s="1">
        <v>0.7649653451</v>
      </c>
      <c r="K7" s="1">
        <v>0.7897964166</v>
      </c>
      <c r="L7" s="1" t="s">
        <v>53</v>
      </c>
    </row>
    <row r="8">
      <c r="A8" s="1" t="s">
        <v>54</v>
      </c>
      <c r="B8" s="4">
        <v>0.2760723379</v>
      </c>
      <c r="C8" s="1">
        <v>0.4838662814</v>
      </c>
      <c r="D8" s="1">
        <v>0.2458141141</v>
      </c>
      <c r="E8" s="1">
        <v>0.2271108947</v>
      </c>
      <c r="F8" s="1">
        <v>0.2844613799</v>
      </c>
      <c r="G8" s="1">
        <v>0.3133182787</v>
      </c>
      <c r="H8" s="1">
        <v>0.5905374691</v>
      </c>
      <c r="I8" s="1">
        <v>0.6348699803</v>
      </c>
      <c r="J8" s="1">
        <v>0.632066931</v>
      </c>
      <c r="K8" s="1">
        <v>0.6257535936</v>
      </c>
      <c r="L8" s="1" t="s">
        <v>53</v>
      </c>
    </row>
    <row r="13">
      <c r="B13" s="4"/>
      <c r="C13" s="4"/>
      <c r="D13" s="4"/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4" t="s">
        <v>68</v>
      </c>
      <c r="C1" s="1" t="s">
        <v>69</v>
      </c>
      <c r="D1" s="1" t="s">
        <v>70</v>
      </c>
      <c r="E1" s="1" t="s">
        <v>71</v>
      </c>
      <c r="F1" s="1" t="s">
        <v>72</v>
      </c>
      <c r="G1" s="1" t="s">
        <v>73</v>
      </c>
      <c r="H1" s="1" t="s">
        <v>74</v>
      </c>
      <c r="I1" s="1" t="s">
        <v>75</v>
      </c>
      <c r="J1" s="1" t="s">
        <v>76</v>
      </c>
      <c r="K1" s="1" t="s">
        <v>77</v>
      </c>
      <c r="L1" s="1" t="s">
        <v>78</v>
      </c>
      <c r="M1" s="1" t="s">
        <v>79</v>
      </c>
      <c r="N1" s="1" t="s">
        <v>80</v>
      </c>
      <c r="O1" s="1" t="s">
        <v>81</v>
      </c>
      <c r="P1" s="1" t="s">
        <v>82</v>
      </c>
      <c r="Q1" s="1" t="s">
        <v>83</v>
      </c>
      <c r="R1" s="1" t="s">
        <v>84</v>
      </c>
      <c r="S1" s="1" t="s">
        <v>85</v>
      </c>
      <c r="T1" s="1" t="s">
        <v>86</v>
      </c>
      <c r="U1" s="1" t="s">
        <v>87</v>
      </c>
      <c r="V1" s="1" t="s">
        <v>88</v>
      </c>
      <c r="W1" s="1" t="s">
        <v>89</v>
      </c>
      <c r="X1" s="1" t="s">
        <v>90</v>
      </c>
      <c r="Y1" s="1" t="s">
        <v>46</v>
      </c>
    </row>
    <row r="2">
      <c r="A2" s="1" t="s">
        <v>47</v>
      </c>
      <c r="B2" s="1">
        <v>0.2259663042</v>
      </c>
      <c r="C2" s="1">
        <v>0.3292456797</v>
      </c>
      <c r="D2" s="1">
        <v>0.2475892025</v>
      </c>
      <c r="E2" s="1">
        <v>0.3791762033</v>
      </c>
      <c r="F2" s="1">
        <v>0.4797605605</v>
      </c>
      <c r="G2" s="1">
        <v>0.4341047782</v>
      </c>
      <c r="H2" s="1">
        <v>0.4485291696</v>
      </c>
      <c r="I2" s="1">
        <v>0.3882457328</v>
      </c>
      <c r="J2" s="1">
        <v>0.5960596431</v>
      </c>
      <c r="K2" s="1">
        <v>0.470637657</v>
      </c>
      <c r="L2" s="1">
        <v>0.7259888469</v>
      </c>
      <c r="M2" s="1">
        <v>0.6668673573</v>
      </c>
      <c r="N2" s="1">
        <v>0.7104848291</v>
      </c>
      <c r="O2" s="1">
        <v>0.5154059124</v>
      </c>
      <c r="P2" s="1">
        <v>0.660005133</v>
      </c>
      <c r="Q2" s="1">
        <v>0.7038318296</v>
      </c>
      <c r="R2" s="1">
        <v>0.4719733075</v>
      </c>
      <c r="S2" s="1">
        <v>0.8019027063</v>
      </c>
      <c r="T2" s="1">
        <v>0.6348356789</v>
      </c>
      <c r="U2" s="1">
        <v>0.7536500143</v>
      </c>
      <c r="V2" s="1">
        <v>0.8476612798</v>
      </c>
      <c r="W2" s="1">
        <v>0.7630823424</v>
      </c>
      <c r="X2" s="1">
        <v>0.8956169132</v>
      </c>
      <c r="Y2" s="1" t="s">
        <v>48</v>
      </c>
    </row>
    <row r="3">
      <c r="A3" s="1" t="s">
        <v>49</v>
      </c>
      <c r="B3" s="1">
        <v>0.08373200169</v>
      </c>
      <c r="C3" s="1">
        <v>0.1487520058</v>
      </c>
      <c r="D3" s="1">
        <v>0.09952183642</v>
      </c>
      <c r="E3" s="1">
        <v>0.1811002609</v>
      </c>
      <c r="F3" s="1">
        <v>0.1543387246</v>
      </c>
      <c r="G3" s="1">
        <v>0.2040484209</v>
      </c>
      <c r="H3" s="1">
        <v>0.2405005089</v>
      </c>
      <c r="I3" s="1">
        <v>0.1902299627</v>
      </c>
      <c r="J3" s="1">
        <v>0.3054060973</v>
      </c>
      <c r="K3" s="1">
        <v>0.2515521958</v>
      </c>
      <c r="L3" s="1">
        <v>0.3554450447</v>
      </c>
      <c r="M3" s="1">
        <v>0.4105944727</v>
      </c>
      <c r="N3" s="1">
        <v>0.4727589305</v>
      </c>
      <c r="O3" s="1">
        <v>0.2180105257</v>
      </c>
      <c r="P3" s="1">
        <v>0.4288035584</v>
      </c>
      <c r="Q3" s="1">
        <v>0.3585482134</v>
      </c>
      <c r="R3" s="1">
        <v>0.197837538</v>
      </c>
      <c r="S3" s="1">
        <v>0.5634434398</v>
      </c>
      <c r="T3" s="1">
        <v>0.3702913948</v>
      </c>
      <c r="U3" s="1">
        <v>0.460784051</v>
      </c>
      <c r="V3" s="1">
        <v>0.5975303353</v>
      </c>
      <c r="W3" s="1">
        <v>0.452706871</v>
      </c>
      <c r="X3" s="1">
        <v>0.6839759201</v>
      </c>
      <c r="Y3" s="1" t="s">
        <v>48</v>
      </c>
    </row>
    <row r="4">
      <c r="A4" s="1" t="s">
        <v>50</v>
      </c>
      <c r="B4" s="1">
        <v>0.5360660553</v>
      </c>
      <c r="C4" s="1">
        <v>0.4686979055</v>
      </c>
      <c r="D4" s="1">
        <v>0.4808803201</v>
      </c>
      <c r="E4" s="1">
        <v>0.5518305302</v>
      </c>
      <c r="F4" s="1">
        <v>0.4388391972</v>
      </c>
      <c r="G4" s="1">
        <v>0.431853652</v>
      </c>
      <c r="H4" s="1">
        <v>0.4043552279</v>
      </c>
      <c r="I4" s="1">
        <v>0.4787338972</v>
      </c>
      <c r="J4" s="1">
        <v>0.3786292076</v>
      </c>
      <c r="K4" s="1">
        <v>0.4263688326</v>
      </c>
      <c r="L4" s="1">
        <v>0.1068136096</v>
      </c>
      <c r="M4" s="1">
        <v>0.5199087858</v>
      </c>
      <c r="N4" s="1">
        <v>0.5772930384</v>
      </c>
      <c r="O4" s="1">
        <v>0.4866799712</v>
      </c>
      <c r="P4" s="1">
        <v>0.5238301754</v>
      </c>
      <c r="Q4" s="1">
        <v>0.3295967579</v>
      </c>
      <c r="R4" s="1">
        <v>0.633073926</v>
      </c>
      <c r="S4" s="1">
        <v>0.6031556129</v>
      </c>
      <c r="T4" s="1">
        <v>0.6067065001</v>
      </c>
      <c r="U4" s="1">
        <v>0.6406817436</v>
      </c>
      <c r="V4" s="1">
        <v>0.6540492773</v>
      </c>
      <c r="W4" s="1">
        <v>0.6254922152</v>
      </c>
      <c r="X4" s="1">
        <v>0.5756670237</v>
      </c>
      <c r="Y4" s="1" t="s">
        <v>51</v>
      </c>
    </row>
    <row r="5">
      <c r="A5" s="1" t="s">
        <v>52</v>
      </c>
      <c r="B5" s="1">
        <v>0.1523414928</v>
      </c>
      <c r="C5" s="1">
        <v>0.136273342</v>
      </c>
      <c r="D5" s="1">
        <v>0.117831831</v>
      </c>
      <c r="E5" s="1">
        <v>0.161066061</v>
      </c>
      <c r="F5" s="1">
        <v>0.1306276795</v>
      </c>
      <c r="G5" s="1">
        <v>0.1097239848</v>
      </c>
      <c r="H5" s="1">
        <v>0.1035254099</v>
      </c>
      <c r="I5" s="1">
        <v>0.1342117466</v>
      </c>
      <c r="J5" s="1">
        <v>0.1184088293</v>
      </c>
      <c r="K5" s="1">
        <v>0.1255495123</v>
      </c>
      <c r="L5" s="1">
        <v>0.05536268235</v>
      </c>
      <c r="M5" s="1">
        <v>0.1434885946</v>
      </c>
      <c r="N5" s="1">
        <v>0.1882579003</v>
      </c>
      <c r="O5" s="1">
        <v>0.1479952366</v>
      </c>
      <c r="P5" s="1">
        <v>0.1867238888</v>
      </c>
      <c r="Q5" s="1">
        <v>0.08633775977</v>
      </c>
      <c r="R5" s="1">
        <v>0.301355598</v>
      </c>
      <c r="S5" s="1">
        <v>0.2701907253</v>
      </c>
      <c r="T5" s="1">
        <v>0.2053584414</v>
      </c>
      <c r="U5" s="1">
        <v>0.314964757</v>
      </c>
      <c r="V5" s="1">
        <v>0.4356224463</v>
      </c>
      <c r="W5" s="1">
        <v>0.33670093</v>
      </c>
      <c r="X5" s="1">
        <v>0.3477545177</v>
      </c>
      <c r="Y5" s="1" t="s">
        <v>51</v>
      </c>
    </row>
    <row r="6">
      <c r="A6" s="1" t="s">
        <v>51</v>
      </c>
      <c r="B6" s="1">
        <v>0.3442037741</v>
      </c>
      <c r="C6" s="1">
        <v>0.3024856238</v>
      </c>
      <c r="D6" s="1">
        <v>0.2993560756</v>
      </c>
      <c r="E6" s="1">
        <v>0.3564482956</v>
      </c>
      <c r="F6" s="1">
        <v>0.2847334384</v>
      </c>
      <c r="G6" s="1">
        <v>0.2707888184</v>
      </c>
      <c r="H6" s="1">
        <v>0.2539403189</v>
      </c>
      <c r="I6" s="1">
        <v>0.3064728219</v>
      </c>
      <c r="J6" s="1">
        <v>0.2485190185</v>
      </c>
      <c r="K6" s="1">
        <v>0.2759591724</v>
      </c>
      <c r="L6" s="1">
        <v>0.08108814598</v>
      </c>
      <c r="M6" s="1">
        <v>0.3316986902</v>
      </c>
      <c r="N6" s="1">
        <v>0.3827754693</v>
      </c>
      <c r="O6" s="1">
        <v>0.3173376039</v>
      </c>
      <c r="P6" s="1">
        <v>0.3552770321</v>
      </c>
      <c r="Q6" s="1">
        <v>0.2079672588</v>
      </c>
      <c r="R6" s="1">
        <v>0.467214762</v>
      </c>
      <c r="S6" s="1">
        <v>0.4366731691</v>
      </c>
      <c r="T6" s="1">
        <v>0.4060324707</v>
      </c>
      <c r="U6" s="1">
        <v>0.4778232503</v>
      </c>
      <c r="V6" s="1">
        <v>0.5448358618</v>
      </c>
      <c r="W6" s="1">
        <v>0.4810965726</v>
      </c>
      <c r="X6" s="1">
        <v>0.4617107707</v>
      </c>
      <c r="Y6" s="1" t="s">
        <v>53</v>
      </c>
    </row>
    <row r="7">
      <c r="A7" s="1" t="s">
        <v>48</v>
      </c>
      <c r="B7" s="1">
        <v>0.1548491529</v>
      </c>
      <c r="C7" s="1">
        <v>0.2389988427</v>
      </c>
      <c r="D7" s="1">
        <v>0.1735555195</v>
      </c>
      <c r="E7" s="1">
        <v>0.2801382321</v>
      </c>
      <c r="F7" s="1">
        <v>0.3170496425</v>
      </c>
      <c r="G7" s="1">
        <v>0.3190765995</v>
      </c>
      <c r="H7" s="1">
        <v>0.3445148393</v>
      </c>
      <c r="I7" s="1">
        <v>0.2892378478</v>
      </c>
      <c r="J7" s="1">
        <v>0.4507328702</v>
      </c>
      <c r="K7" s="1">
        <v>0.3610949264</v>
      </c>
      <c r="L7" s="1">
        <v>0.5407169458</v>
      </c>
      <c r="M7" s="1">
        <v>0.538730915</v>
      </c>
      <c r="N7" s="1">
        <v>0.5916218798</v>
      </c>
      <c r="O7" s="1">
        <v>0.366708219</v>
      </c>
      <c r="P7" s="1">
        <v>0.5444043457</v>
      </c>
      <c r="Q7" s="1">
        <v>0.5311900215</v>
      </c>
      <c r="R7" s="1">
        <v>0.3349054228</v>
      </c>
      <c r="S7" s="1">
        <v>0.682673073</v>
      </c>
      <c r="T7" s="1">
        <v>0.5025635369</v>
      </c>
      <c r="U7" s="1">
        <v>0.6072170326</v>
      </c>
      <c r="V7" s="1">
        <v>0.7225958075</v>
      </c>
      <c r="W7" s="1">
        <v>0.6078946067</v>
      </c>
      <c r="X7" s="1">
        <v>0.7897964166</v>
      </c>
      <c r="Y7" s="1" t="s">
        <v>53</v>
      </c>
    </row>
    <row r="8">
      <c r="A8" s="1" t="s">
        <v>91</v>
      </c>
      <c r="B8" s="1">
        <v>0.2495264635</v>
      </c>
      <c r="C8" s="1">
        <v>0.2707422333</v>
      </c>
      <c r="D8" s="1">
        <v>0.2364557975</v>
      </c>
      <c r="E8" s="1">
        <v>0.3182932639</v>
      </c>
      <c r="F8" s="1">
        <v>0.3008915404</v>
      </c>
      <c r="G8" s="1">
        <v>0.294932709</v>
      </c>
      <c r="H8" s="1">
        <v>0.2992275791</v>
      </c>
      <c r="I8" s="1">
        <v>0.2978553348</v>
      </c>
      <c r="J8" s="1">
        <v>0.3496259443</v>
      </c>
      <c r="K8" s="1">
        <v>0.3185270494</v>
      </c>
      <c r="L8" s="1">
        <v>0.3109025459</v>
      </c>
      <c r="M8" s="1">
        <v>0.4352148026</v>
      </c>
      <c r="N8" s="1">
        <v>0.4871986746</v>
      </c>
      <c r="O8" s="1">
        <v>0.3420229115</v>
      </c>
      <c r="P8" s="1">
        <v>0.4498406889</v>
      </c>
      <c r="Q8" s="1">
        <v>0.3695786402</v>
      </c>
      <c r="R8" s="1">
        <v>0.4010600924</v>
      </c>
      <c r="S8" s="1">
        <v>0.5596731211</v>
      </c>
      <c r="T8" s="1">
        <v>0.4542980038</v>
      </c>
      <c r="U8" s="1">
        <v>0.5425201415</v>
      </c>
      <c r="V8" s="1">
        <v>0.6337158347</v>
      </c>
      <c r="W8" s="1">
        <v>0.5444955896</v>
      </c>
      <c r="X8" s="1">
        <v>0.6257535936</v>
      </c>
      <c r="Y8" s="1" t="s">
        <v>53</v>
      </c>
    </row>
  </sheetData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" t="s">
        <v>35</v>
      </c>
      <c r="C1" s="1" t="s">
        <v>55</v>
      </c>
      <c r="D1" s="1" t="s">
        <v>56</v>
      </c>
      <c r="E1" s="1" t="s">
        <v>57</v>
      </c>
      <c r="F1" s="1" t="s">
        <v>58</v>
      </c>
      <c r="G1" s="1" t="s">
        <v>42</v>
      </c>
      <c r="H1" s="1" t="s">
        <v>43</v>
      </c>
      <c r="I1" s="1" t="s">
        <v>44</v>
      </c>
      <c r="J1" s="1" t="s">
        <v>45</v>
      </c>
      <c r="K1" s="1" t="s">
        <v>46</v>
      </c>
    </row>
    <row r="2">
      <c r="A2" s="1" t="s">
        <v>47</v>
      </c>
      <c r="B2" s="1">
        <v>0.7615792448</v>
      </c>
      <c r="C2" s="1">
        <v>0.7534375568</v>
      </c>
      <c r="D2" s="1">
        <v>0.7519160348</v>
      </c>
      <c r="E2" s="1">
        <v>0.7485535797</v>
      </c>
      <c r="F2" s="1">
        <v>0.745178682</v>
      </c>
      <c r="G2" s="1">
        <v>0.756762734</v>
      </c>
      <c r="H2" s="1">
        <v>0.7458022517</v>
      </c>
      <c r="I2" s="1">
        <v>0.7428456238</v>
      </c>
      <c r="J2" s="1">
        <v>0.7094286351</v>
      </c>
      <c r="K2" s="1" t="s">
        <v>48</v>
      </c>
    </row>
    <row r="3">
      <c r="A3" s="1" t="s">
        <v>49</v>
      </c>
      <c r="B3" s="1">
        <v>0.4226886209</v>
      </c>
      <c r="C3" s="1">
        <v>0.4410130305</v>
      </c>
      <c r="D3" s="1">
        <v>0.4417916707</v>
      </c>
      <c r="E3" s="1">
        <v>0.4275845276</v>
      </c>
      <c r="F3" s="1">
        <v>0.4077894979</v>
      </c>
      <c r="G3" s="1">
        <v>0.4138973925</v>
      </c>
      <c r="H3" s="1">
        <v>0.4326528735</v>
      </c>
      <c r="I3" s="1">
        <v>0.4683311695</v>
      </c>
      <c r="J3" s="1">
        <v>0.4506311643</v>
      </c>
      <c r="K3" s="1" t="s">
        <v>48</v>
      </c>
    </row>
    <row r="4">
      <c r="A4" s="1" t="s">
        <v>50</v>
      </c>
      <c r="B4" s="1">
        <v>0.0</v>
      </c>
      <c r="C4" s="1">
        <v>0.002463102341</v>
      </c>
      <c r="D4" s="1">
        <v>0.007435202599</v>
      </c>
      <c r="E4" s="1">
        <v>0.01466703415</v>
      </c>
      <c r="F4" s="1">
        <v>0.01968836784</v>
      </c>
      <c r="G4" s="4">
        <v>4.77E-7</v>
      </c>
      <c r="H4" s="1">
        <v>0.0168068409</v>
      </c>
      <c r="I4" s="1">
        <v>0.05905592442</v>
      </c>
      <c r="J4" s="1">
        <v>0.3177449703</v>
      </c>
      <c r="K4" s="1" t="s">
        <v>51</v>
      </c>
    </row>
    <row r="5">
      <c r="A5" s="1" t="s">
        <v>52</v>
      </c>
      <c r="B5" s="4">
        <v>0.05523880081</v>
      </c>
      <c r="C5" s="1">
        <v>0.0728726269</v>
      </c>
      <c r="D5" s="1">
        <v>0.07859681335</v>
      </c>
      <c r="E5" s="1">
        <v>0.08152235851</v>
      </c>
      <c r="F5" s="1">
        <v>0.08354919715</v>
      </c>
      <c r="G5" s="1">
        <v>0.06957772806</v>
      </c>
      <c r="H5" s="1">
        <v>0.08152877347</v>
      </c>
      <c r="I5" s="1">
        <v>0.09597213496</v>
      </c>
      <c r="J5" s="1">
        <v>0.1551958622</v>
      </c>
      <c r="K5" s="1" t="s">
        <v>51</v>
      </c>
    </row>
    <row r="6">
      <c r="A6" s="1" t="s">
        <v>51</v>
      </c>
      <c r="B6" s="4">
        <v>0.0276194004</v>
      </c>
      <c r="C6" s="1">
        <v>0.03766786462</v>
      </c>
      <c r="D6" s="1">
        <v>0.04301600798</v>
      </c>
      <c r="E6" s="1">
        <v>0.04809469633</v>
      </c>
      <c r="F6" s="1">
        <v>0.0516187825</v>
      </c>
      <c r="G6" s="1">
        <v>0.03478910245</v>
      </c>
      <c r="H6" s="1">
        <v>0.04916780718</v>
      </c>
      <c r="I6" s="1">
        <v>0.07751402969</v>
      </c>
      <c r="J6" s="1">
        <v>0.2364704163</v>
      </c>
      <c r="K6" s="1" t="s">
        <v>53</v>
      </c>
    </row>
    <row r="7">
      <c r="A7" s="1" t="s">
        <v>48</v>
      </c>
      <c r="B7" s="1">
        <v>0.5921339329</v>
      </c>
      <c r="C7" s="1">
        <v>0.5972252937</v>
      </c>
      <c r="D7" s="1">
        <v>0.5968538527</v>
      </c>
      <c r="E7" s="1">
        <v>0.5880690536</v>
      </c>
      <c r="F7" s="1">
        <v>0.5764840899</v>
      </c>
      <c r="G7" s="1">
        <v>0.5853300633</v>
      </c>
      <c r="H7" s="1">
        <v>0.5892275626</v>
      </c>
      <c r="I7" s="1">
        <v>0.6055883967</v>
      </c>
      <c r="J7" s="1">
        <v>0.5800298997</v>
      </c>
      <c r="K7" s="1" t="s">
        <v>53</v>
      </c>
    </row>
    <row r="8">
      <c r="A8" s="1" t="s">
        <v>54</v>
      </c>
      <c r="B8" s="4">
        <f>(B7+B6)/2</f>
        <v>0.3098766667</v>
      </c>
      <c r="C8" s="1">
        <v>0.3174465791</v>
      </c>
      <c r="D8" s="1">
        <v>0.3199349304</v>
      </c>
      <c r="E8" s="1">
        <v>0.318081875</v>
      </c>
      <c r="F8" s="1">
        <v>0.3140514362</v>
      </c>
      <c r="G8" s="1">
        <v>0.3100595829</v>
      </c>
      <c r="H8" s="1">
        <v>0.3191976849</v>
      </c>
      <c r="I8" s="1">
        <v>0.3415512132</v>
      </c>
      <c r="J8" s="1">
        <v>0.408250158</v>
      </c>
      <c r="K8" s="1" t="s">
        <v>53</v>
      </c>
    </row>
    <row r="13">
      <c r="B13" s="4"/>
    </row>
  </sheetData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92</v>
      </c>
      <c r="B1" s="1" t="s">
        <v>93</v>
      </c>
      <c r="C1" s="1" t="s">
        <v>94</v>
      </c>
    </row>
    <row r="2">
      <c r="A2" s="1">
        <v>14.0</v>
      </c>
      <c r="B2" s="1">
        <v>98.0</v>
      </c>
      <c r="C2" s="1">
        <v>145.0</v>
      </c>
    </row>
    <row r="3">
      <c r="A3" s="1">
        <v>15.0</v>
      </c>
      <c r="B3" s="1">
        <v>133.0</v>
      </c>
      <c r="C3" s="1">
        <v>534.0</v>
      </c>
    </row>
    <row r="4">
      <c r="A4" s="1">
        <v>16.0</v>
      </c>
      <c r="B4" s="1">
        <v>191.0</v>
      </c>
      <c r="C4" s="1">
        <v>1018.0</v>
      </c>
    </row>
    <row r="5">
      <c r="A5" s="1">
        <v>17.0</v>
      </c>
      <c r="B5" s="1">
        <v>323.0</v>
      </c>
      <c r="C5" s="1">
        <v>2069.0</v>
      </c>
    </row>
    <row r="6">
      <c r="A6" s="1">
        <v>18.0</v>
      </c>
      <c r="B6" s="1">
        <v>607.0</v>
      </c>
      <c r="C6" s="1">
        <v>4093.0</v>
      </c>
    </row>
    <row r="7">
      <c r="A7" s="1">
        <v>19.0</v>
      </c>
      <c r="B7" s="1">
        <v>1079.0</v>
      </c>
      <c r="C7" s="1">
        <v>10517.0</v>
      </c>
    </row>
  </sheetData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" t="s">
        <v>35</v>
      </c>
      <c r="C1" s="1" t="s">
        <v>55</v>
      </c>
      <c r="D1" s="1" t="s">
        <v>56</v>
      </c>
      <c r="E1" s="1" t="s">
        <v>57</v>
      </c>
      <c r="F1" s="1" t="s">
        <v>58</v>
      </c>
      <c r="G1" s="1" t="s">
        <v>42</v>
      </c>
      <c r="H1" s="1" t="s">
        <v>43</v>
      </c>
      <c r="I1" s="1" t="s">
        <v>44</v>
      </c>
      <c r="J1" s="1" t="s">
        <v>45</v>
      </c>
      <c r="K1" s="1" t="s">
        <v>46</v>
      </c>
    </row>
    <row r="2">
      <c r="A2" s="1" t="s">
        <v>47</v>
      </c>
      <c r="B2" s="1">
        <v>0.3952515387</v>
      </c>
      <c r="C2" s="1">
        <v>0.4802085925</v>
      </c>
      <c r="D2" s="1">
        <v>0.4874451482</v>
      </c>
      <c r="E2" s="1">
        <v>0.4819537855</v>
      </c>
      <c r="F2" s="1">
        <v>0.4811978433</v>
      </c>
      <c r="G2" s="1">
        <v>0.4593646441</v>
      </c>
      <c r="H2" s="1">
        <v>0.4656435033</v>
      </c>
      <c r="I2" s="1">
        <v>0.4747269343</v>
      </c>
      <c r="J2" s="1">
        <v>0.480552287</v>
      </c>
      <c r="K2" s="1" t="s">
        <v>48</v>
      </c>
    </row>
    <row r="3">
      <c r="A3" s="1" t="s">
        <v>49</v>
      </c>
      <c r="B3" s="1">
        <v>0.1726748716</v>
      </c>
      <c r="C3" s="1">
        <v>0.2841493382</v>
      </c>
      <c r="D3" s="1">
        <v>0.2812255604</v>
      </c>
      <c r="E3" s="1">
        <v>0.2786216828</v>
      </c>
      <c r="F3" s="1">
        <v>0.2772652616</v>
      </c>
      <c r="G3" s="1">
        <v>0.2240037231</v>
      </c>
      <c r="H3" s="1">
        <v>0.27826602</v>
      </c>
      <c r="I3" s="1">
        <v>0.2486503082</v>
      </c>
      <c r="J3" s="1">
        <v>0.3153734177</v>
      </c>
      <c r="K3" s="1" t="s">
        <v>48</v>
      </c>
    </row>
    <row r="4">
      <c r="A4" s="1" t="s">
        <v>50</v>
      </c>
      <c r="B4" s="1">
        <v>0.0</v>
      </c>
      <c r="C4" s="1">
        <v>0.007952570915</v>
      </c>
      <c r="D4" s="1">
        <v>0.008685827255</v>
      </c>
      <c r="E4" s="1">
        <v>0.0116481781</v>
      </c>
      <c r="F4" s="1">
        <v>0.01870584488</v>
      </c>
      <c r="G4" s="1">
        <v>0.009056925774</v>
      </c>
      <c r="H4" s="1">
        <v>0.01550865173</v>
      </c>
      <c r="I4" s="1">
        <v>0.04200267792</v>
      </c>
      <c r="J4" s="1">
        <v>0.1418728828</v>
      </c>
      <c r="K4" s="1" t="s">
        <v>51</v>
      </c>
    </row>
    <row r="5">
      <c r="A5" s="1" t="s">
        <v>52</v>
      </c>
      <c r="B5" s="4">
        <v>3.805908703E-4</v>
      </c>
      <c r="C5" s="1">
        <v>0.09729074912</v>
      </c>
      <c r="D5" s="1">
        <v>0.09432893551</v>
      </c>
      <c r="E5" s="1">
        <v>0.1068708331</v>
      </c>
      <c r="F5" s="1">
        <v>0.1315756844</v>
      </c>
      <c r="G5" s="1">
        <v>0.1002540014</v>
      </c>
      <c r="H5" s="1">
        <v>0.1051354606</v>
      </c>
      <c r="I5" s="1">
        <v>0.1230096403</v>
      </c>
      <c r="J5" s="1">
        <v>0.1886532152</v>
      </c>
      <c r="K5" s="1" t="s">
        <v>51</v>
      </c>
    </row>
    <row r="6">
      <c r="A6" s="1" t="s">
        <v>51</v>
      </c>
      <c r="B6" s="4">
        <v>1.902954352E-4</v>
      </c>
      <c r="C6" s="1">
        <v>0.05262166002</v>
      </c>
      <c r="D6" s="1">
        <v>0.05150738138</v>
      </c>
      <c r="E6" s="1">
        <v>0.05925950562</v>
      </c>
      <c r="F6" s="1">
        <v>0.07514076464</v>
      </c>
      <c r="G6" s="1">
        <v>0.05465546357</v>
      </c>
      <c r="H6" s="1">
        <v>0.06032205619</v>
      </c>
      <c r="I6" s="1">
        <v>0.08250615913</v>
      </c>
      <c r="J6" s="1">
        <v>0.165263049</v>
      </c>
      <c r="K6" s="1" t="s">
        <v>53</v>
      </c>
    </row>
    <row r="7">
      <c r="A7" s="1" t="s">
        <v>48</v>
      </c>
      <c r="B7" s="1">
        <v>0.2839632051</v>
      </c>
      <c r="C7" s="1">
        <v>0.3821789653</v>
      </c>
      <c r="D7" s="1">
        <v>0.3843353543</v>
      </c>
      <c r="E7" s="1">
        <v>0.3802877341</v>
      </c>
      <c r="F7" s="1">
        <v>0.3792315525</v>
      </c>
      <c r="G7" s="1">
        <v>0.3416841836</v>
      </c>
      <c r="H7" s="1">
        <v>0.3719547616</v>
      </c>
      <c r="I7" s="1">
        <v>0.3616886213</v>
      </c>
      <c r="J7" s="1">
        <v>0.3979628523</v>
      </c>
      <c r="K7" s="1" t="s">
        <v>53</v>
      </c>
    </row>
    <row r="8">
      <c r="A8" s="1" t="s">
        <v>54</v>
      </c>
      <c r="B8" s="1">
        <v>0.1420767503</v>
      </c>
      <c r="C8" s="1">
        <v>0.2174003127</v>
      </c>
      <c r="D8" s="1">
        <v>0.2179213678</v>
      </c>
      <c r="E8" s="1">
        <v>0.2197736199</v>
      </c>
      <c r="F8" s="1">
        <v>0.2271861586</v>
      </c>
      <c r="G8" s="1">
        <v>0.1981698236</v>
      </c>
      <c r="H8" s="1">
        <v>0.2161384089</v>
      </c>
      <c r="I8" s="1">
        <v>0.2220973902</v>
      </c>
      <c r="J8" s="1">
        <v>0.2816129507</v>
      </c>
      <c r="K8" s="1" t="s">
        <v>53</v>
      </c>
    </row>
    <row r="13">
      <c r="B13" s="4"/>
    </row>
  </sheetData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" t="s">
        <v>35</v>
      </c>
      <c r="C1" s="1" t="s">
        <v>55</v>
      </c>
      <c r="D1" s="1" t="s">
        <v>56</v>
      </c>
      <c r="E1" s="1" t="s">
        <v>57</v>
      </c>
      <c r="F1" s="1" t="s">
        <v>58</v>
      </c>
      <c r="G1" s="1" t="s">
        <v>42</v>
      </c>
      <c r="H1" s="1" t="s">
        <v>43</v>
      </c>
      <c r="I1" s="1" t="s">
        <v>44</v>
      </c>
      <c r="J1" s="1" t="s">
        <v>45</v>
      </c>
      <c r="K1" s="1" t="s">
        <v>46</v>
      </c>
    </row>
    <row r="2">
      <c r="A2" s="1" t="s">
        <v>47</v>
      </c>
      <c r="B2" s="1">
        <v>0.7427063955</v>
      </c>
      <c r="C2" s="1">
        <v>0.8143698407</v>
      </c>
      <c r="D2" s="1">
        <v>0.812275857</v>
      </c>
      <c r="E2" s="1">
        <v>0.79254456</v>
      </c>
      <c r="F2" s="1">
        <v>0.7977334338</v>
      </c>
      <c r="G2" s="1">
        <v>0.8105069843</v>
      </c>
      <c r="H2" s="1">
        <v>0.8164036022</v>
      </c>
      <c r="I2" s="1">
        <v>0.8279388042</v>
      </c>
      <c r="J2" s="1">
        <v>0.821439303</v>
      </c>
      <c r="K2" s="1" t="s">
        <v>48</v>
      </c>
    </row>
    <row r="3">
      <c r="A3" s="1" t="s">
        <v>49</v>
      </c>
      <c r="B3" s="1">
        <v>0.3558291528</v>
      </c>
      <c r="C3" s="1">
        <v>0.477721537</v>
      </c>
      <c r="D3" s="1">
        <v>0.5023966295</v>
      </c>
      <c r="E3" s="1">
        <v>0.4532457597</v>
      </c>
      <c r="F3" s="1">
        <v>0.4685875262</v>
      </c>
      <c r="G3" s="1">
        <v>0.495244913</v>
      </c>
      <c r="H3" s="1">
        <v>0.5153829966</v>
      </c>
      <c r="I3" s="1">
        <v>0.5674231583</v>
      </c>
      <c r="J3" s="1">
        <v>0.5663324328</v>
      </c>
      <c r="K3" s="1" t="s">
        <v>48</v>
      </c>
    </row>
    <row r="4">
      <c r="A4" s="1" t="s">
        <v>50</v>
      </c>
      <c r="B4" s="1">
        <v>0.0</v>
      </c>
      <c r="C4" s="1">
        <v>0.077142954</v>
      </c>
      <c r="D4" s="1">
        <v>0.10104489</v>
      </c>
      <c r="E4" s="1">
        <v>0.11603904</v>
      </c>
      <c r="F4" s="1">
        <v>0.112894535</v>
      </c>
      <c r="G4" s="1">
        <v>0.07806373</v>
      </c>
      <c r="H4" s="1">
        <v>0.14527965</v>
      </c>
      <c r="I4" s="1">
        <v>0.27627444</v>
      </c>
      <c r="J4" s="1">
        <v>0.584115</v>
      </c>
      <c r="K4" s="1" t="s">
        <v>51</v>
      </c>
    </row>
    <row r="5">
      <c r="A5" s="1" t="s">
        <v>52</v>
      </c>
      <c r="B5" s="1">
        <v>5.427812788E-4</v>
      </c>
      <c r="C5" s="1">
        <v>0.1243933939</v>
      </c>
      <c r="D5" s="1">
        <v>0.1403771694</v>
      </c>
      <c r="E5" s="1">
        <v>0.1544539279</v>
      </c>
      <c r="F5" s="1">
        <v>0.1516534127</v>
      </c>
      <c r="G5" s="1">
        <v>0.1157263872</v>
      </c>
      <c r="H5" s="1">
        <v>0.1483729845</v>
      </c>
      <c r="I5" s="1">
        <v>0.2032044305</v>
      </c>
      <c r="J5" s="1">
        <v>0.3573433784</v>
      </c>
      <c r="K5" s="1" t="s">
        <v>51</v>
      </c>
    </row>
    <row r="6">
      <c r="A6" s="1" t="s">
        <v>51</v>
      </c>
      <c r="B6" s="1">
        <v>2.713906394E-4</v>
      </c>
      <c r="C6" s="1">
        <v>0.1007681739</v>
      </c>
      <c r="D6" s="1">
        <v>0.1207110313</v>
      </c>
      <c r="E6" s="1">
        <v>0.1352464828</v>
      </c>
      <c r="F6" s="1">
        <v>0.1322739739</v>
      </c>
      <c r="G6" s="1">
        <v>0.09689505679</v>
      </c>
      <c r="H6" s="1">
        <v>0.1468263152</v>
      </c>
      <c r="I6" s="1">
        <v>0.2397394366</v>
      </c>
      <c r="J6" s="1">
        <v>0.4707292034</v>
      </c>
      <c r="K6" s="1" t="s">
        <v>53</v>
      </c>
    </row>
    <row r="7">
      <c r="A7" s="1" t="s">
        <v>48</v>
      </c>
      <c r="B7" s="1">
        <v>0.5492677741</v>
      </c>
      <c r="C7" s="1">
        <v>0.6460456888</v>
      </c>
      <c r="D7" s="1">
        <v>0.6573362433</v>
      </c>
      <c r="E7" s="1">
        <v>0.6228951599</v>
      </c>
      <c r="F7" s="1">
        <v>0.63316048</v>
      </c>
      <c r="G7" s="1">
        <v>0.6528759487</v>
      </c>
      <c r="H7" s="1">
        <v>0.6658932994</v>
      </c>
      <c r="I7" s="1">
        <v>0.6976809812</v>
      </c>
      <c r="J7" s="1">
        <v>0.6938858679</v>
      </c>
      <c r="K7" s="1" t="s">
        <v>53</v>
      </c>
    </row>
    <row r="8">
      <c r="A8" s="1" t="s">
        <v>54</v>
      </c>
      <c r="B8" s="1">
        <v>0.2747695824</v>
      </c>
      <c r="C8" s="1">
        <v>0.3734069314</v>
      </c>
      <c r="D8" s="1">
        <v>0.3890236365</v>
      </c>
      <c r="E8" s="1">
        <v>0.3790708219</v>
      </c>
      <c r="F8" s="1">
        <v>0.3827172269</v>
      </c>
      <c r="G8" s="1">
        <v>0.3748855036</v>
      </c>
      <c r="H8" s="1">
        <v>0.4063598083</v>
      </c>
      <c r="I8" s="1">
        <v>0.4687102082</v>
      </c>
      <c r="J8" s="1">
        <v>0.5823075286</v>
      </c>
      <c r="K8" s="1" t="s">
        <v>53</v>
      </c>
    </row>
  </sheetData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" t="s">
        <v>35</v>
      </c>
      <c r="C1" s="1" t="s">
        <v>55</v>
      </c>
      <c r="D1" s="1" t="s">
        <v>56</v>
      </c>
      <c r="E1" s="1" t="s">
        <v>57</v>
      </c>
      <c r="F1" s="1" t="s">
        <v>58</v>
      </c>
      <c r="G1" s="1" t="s">
        <v>42</v>
      </c>
      <c r="H1" s="1" t="s">
        <v>43</v>
      </c>
      <c r="I1" s="1" t="s">
        <v>44</v>
      </c>
      <c r="J1" s="1" t="s">
        <v>45</v>
      </c>
      <c r="K1" s="1" t="s">
        <v>46</v>
      </c>
    </row>
    <row r="2">
      <c r="A2" s="1" t="s">
        <v>47</v>
      </c>
      <c r="B2" s="1">
        <v>0.7127649451</v>
      </c>
      <c r="C2" s="1">
        <v>0.783207409</v>
      </c>
      <c r="D2" s="1">
        <v>0.798551175</v>
      </c>
      <c r="E2" s="1">
        <v>0.7836086373</v>
      </c>
      <c r="F2" s="1">
        <v>0.7767235836</v>
      </c>
      <c r="G2" s="1">
        <v>0.7977766175</v>
      </c>
      <c r="H2" s="1">
        <v>0.8162883078</v>
      </c>
      <c r="I2" s="1">
        <v>0.8074583086</v>
      </c>
      <c r="J2" s="1">
        <v>0.8207652674</v>
      </c>
      <c r="K2" s="1" t="s">
        <v>48</v>
      </c>
    </row>
    <row r="3">
      <c r="A3" s="1" t="s">
        <v>49</v>
      </c>
      <c r="B3" s="1">
        <v>0.38782174</v>
      </c>
      <c r="C3" s="1">
        <v>0.6143269709</v>
      </c>
      <c r="D3" s="1">
        <v>0.6341775592</v>
      </c>
      <c r="E3" s="1">
        <v>0.6261338018</v>
      </c>
      <c r="F3" s="1">
        <v>0.5956769593</v>
      </c>
      <c r="G3" s="1">
        <v>0.6504045489</v>
      </c>
      <c r="H3" s="1">
        <v>0.7198076116</v>
      </c>
      <c r="I3" s="1">
        <v>0.7006518774</v>
      </c>
      <c r="J3" s="1">
        <v>0.745135223</v>
      </c>
      <c r="K3" s="1" t="s">
        <v>48</v>
      </c>
    </row>
    <row r="4">
      <c r="A4" s="1" t="s">
        <v>50</v>
      </c>
      <c r="B4" s="1">
        <v>0.0</v>
      </c>
      <c r="C4" s="1">
        <v>0.20531213</v>
      </c>
      <c r="D4" s="1">
        <v>0.2293427</v>
      </c>
      <c r="E4" s="1">
        <v>0.24902868</v>
      </c>
      <c r="F4" s="1">
        <v>0.26174486</v>
      </c>
      <c r="G4" s="1">
        <v>0.13173175</v>
      </c>
      <c r="H4" s="1">
        <v>0.238554</v>
      </c>
      <c r="I4" s="1">
        <v>0.37666798</v>
      </c>
      <c r="J4" s="1">
        <v>0.5367224</v>
      </c>
      <c r="K4" s="1" t="s">
        <v>51</v>
      </c>
    </row>
    <row r="5">
      <c r="A5" s="1" t="s">
        <v>52</v>
      </c>
      <c r="B5" s="4">
        <v>6.54E-6</v>
      </c>
      <c r="C5" s="1">
        <v>0.3505913147</v>
      </c>
      <c r="D5" s="1">
        <v>0.382157444</v>
      </c>
      <c r="E5" s="1">
        <v>0.4000240578</v>
      </c>
      <c r="F5" s="1">
        <v>0.4188397609</v>
      </c>
      <c r="G5" s="1">
        <v>0.2191758585</v>
      </c>
      <c r="H5" s="1">
        <v>0.3295676129</v>
      </c>
      <c r="I5" s="1">
        <v>0.4285221626</v>
      </c>
      <c r="J5" s="1">
        <v>0.5118743828</v>
      </c>
      <c r="K5" s="1" t="s">
        <v>51</v>
      </c>
    </row>
    <row r="6">
      <c r="A6" s="1" t="s">
        <v>51</v>
      </c>
      <c r="B6" s="4">
        <v>3.27E-6</v>
      </c>
      <c r="C6" s="1">
        <v>0.2779517237</v>
      </c>
      <c r="D6" s="1">
        <v>0.3057500715</v>
      </c>
      <c r="E6" s="1">
        <v>0.3245263702</v>
      </c>
      <c r="F6" s="1">
        <v>0.3402923089</v>
      </c>
      <c r="G6" s="1">
        <v>0.1754538035</v>
      </c>
      <c r="H6" s="1">
        <v>0.2840608069</v>
      </c>
      <c r="I6" s="1">
        <v>0.4025950695</v>
      </c>
      <c r="J6" s="1">
        <v>0.5242984022</v>
      </c>
      <c r="K6" s="1" t="s">
        <v>53</v>
      </c>
    </row>
    <row r="7">
      <c r="A7" s="1" t="s">
        <v>48</v>
      </c>
      <c r="B7" s="1">
        <v>0.5502933426</v>
      </c>
      <c r="C7" s="1">
        <v>0.6987671899</v>
      </c>
      <c r="D7" s="1">
        <v>0.7163643671</v>
      </c>
      <c r="E7" s="1">
        <v>0.7048712195</v>
      </c>
      <c r="F7" s="1">
        <v>0.6862002714</v>
      </c>
      <c r="G7" s="1">
        <v>0.7240905832</v>
      </c>
      <c r="H7" s="1">
        <v>0.7680479597</v>
      </c>
      <c r="I7" s="1">
        <v>0.754055093</v>
      </c>
      <c r="J7" s="1">
        <v>0.7829502452</v>
      </c>
      <c r="K7" s="1" t="s">
        <v>53</v>
      </c>
    </row>
    <row r="8">
      <c r="A8" s="1" t="s">
        <v>54</v>
      </c>
      <c r="B8" s="1">
        <v>0.2751483063</v>
      </c>
      <c r="C8" s="1">
        <v>0.4883594561</v>
      </c>
      <c r="D8" s="1">
        <v>0.5110572195</v>
      </c>
      <c r="E8" s="1">
        <v>0.5146987942</v>
      </c>
      <c r="F8" s="1">
        <v>0.5132462909</v>
      </c>
      <c r="G8" s="1">
        <v>0.4497721937</v>
      </c>
      <c r="H8" s="1">
        <v>0.5260543831</v>
      </c>
      <c r="I8" s="1">
        <v>0.5783250821</v>
      </c>
      <c r="J8" s="1">
        <v>0.6536243183</v>
      </c>
      <c r="K8" s="1" t="s">
        <v>53</v>
      </c>
    </row>
    <row r="13">
      <c r="B13" s="4"/>
    </row>
  </sheetData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" t="s">
        <v>35</v>
      </c>
      <c r="C1" s="1" t="s">
        <v>55</v>
      </c>
      <c r="D1" s="1" t="s">
        <v>56</v>
      </c>
      <c r="E1" s="1" t="s">
        <v>57</v>
      </c>
      <c r="F1" s="1" t="s">
        <v>95</v>
      </c>
      <c r="G1" s="1" t="s">
        <v>42</v>
      </c>
      <c r="H1" s="1" t="s">
        <v>43</v>
      </c>
      <c r="I1" s="1" t="s">
        <v>44</v>
      </c>
      <c r="J1" s="1" t="s">
        <v>45</v>
      </c>
      <c r="K1" s="1" t="s">
        <v>46</v>
      </c>
    </row>
    <row r="2">
      <c r="A2" s="1" t="s">
        <v>47</v>
      </c>
      <c r="B2" s="1">
        <v>0.722430004381482</v>
      </c>
      <c r="C2" s="1">
        <v>0.8543889657</v>
      </c>
      <c r="D2" s="1">
        <v>0.8636966298</v>
      </c>
      <c r="E2" s="1">
        <v>0.8622243224</v>
      </c>
      <c r="F2" s="1">
        <v>0.8543514569</v>
      </c>
      <c r="G2" s="1">
        <v>0.865324846611699</v>
      </c>
      <c r="H2" s="1">
        <v>0.863788509454403</v>
      </c>
      <c r="I2" s="1">
        <v>0.867768338566907</v>
      </c>
      <c r="J2" s="1">
        <v>0.844183613070667</v>
      </c>
      <c r="K2" s="1" t="s">
        <v>48</v>
      </c>
    </row>
    <row r="3">
      <c r="A3" s="1" t="s">
        <v>49</v>
      </c>
      <c r="B3" s="1">
        <v>0.407941162693515</v>
      </c>
      <c r="C3" s="1">
        <v>0.7618313522</v>
      </c>
      <c r="D3" s="1">
        <v>0.8202368255</v>
      </c>
      <c r="E3" s="1">
        <v>0.812100488</v>
      </c>
      <c r="F3" s="1">
        <v>0.806543465</v>
      </c>
      <c r="G3" s="1">
        <v>0.752522746962373</v>
      </c>
      <c r="H3" s="1">
        <v>0.789195948489126</v>
      </c>
      <c r="I3" s="1">
        <v>0.818168499716131</v>
      </c>
      <c r="J3" s="1">
        <v>0.763383369222436</v>
      </c>
      <c r="K3" s="1" t="s">
        <v>48</v>
      </c>
    </row>
    <row r="4">
      <c r="A4" s="1" t="s">
        <v>50</v>
      </c>
      <c r="B4" s="1">
        <v>0.0</v>
      </c>
      <c r="C4" s="1">
        <v>0.125988245</v>
      </c>
      <c r="D4" s="1">
        <v>0.1970865726</v>
      </c>
      <c r="E4" s="1">
        <v>0.239783287</v>
      </c>
      <c r="F4" s="1">
        <v>0.2744897604</v>
      </c>
      <c r="G4" s="1">
        <v>0.023139</v>
      </c>
      <c r="H4" s="1">
        <v>0.12445462</v>
      </c>
      <c r="I4" s="1">
        <v>0.45770216</v>
      </c>
      <c r="J4" s="1">
        <v>0.7321708</v>
      </c>
      <c r="K4" s="1" t="s">
        <v>51</v>
      </c>
    </row>
    <row r="5">
      <c r="A5" s="1" t="s">
        <v>52</v>
      </c>
      <c r="B5" s="1">
        <v>2.05268559698939E-4</v>
      </c>
      <c r="C5" s="1">
        <v>0.1133908856</v>
      </c>
      <c r="D5" s="1">
        <v>0.117614064</v>
      </c>
      <c r="E5" s="1">
        <v>0.1320650691</v>
      </c>
      <c r="F5" s="1">
        <v>0.1561288599</v>
      </c>
      <c r="G5" s="1">
        <v>0.0822072428044315</v>
      </c>
      <c r="H5" s="1">
        <v>0.125111663681389</v>
      </c>
      <c r="I5" s="1">
        <v>0.239912958323929</v>
      </c>
      <c r="J5" s="1">
        <v>0.418253919160653</v>
      </c>
      <c r="K5" s="1" t="s">
        <v>51</v>
      </c>
    </row>
    <row r="6">
      <c r="A6" s="1" t="s">
        <v>51</v>
      </c>
      <c r="B6" s="1">
        <v>1.02634279849469E-4</v>
      </c>
      <c r="C6" s="1">
        <v>0.1196895653</v>
      </c>
      <c r="D6" s="1">
        <v>0.1573503183</v>
      </c>
      <c r="E6" s="1">
        <v>0.1859241781</v>
      </c>
      <c r="F6" s="1">
        <v>0.2153093101</v>
      </c>
      <c r="G6" s="1">
        <v>0.0526731213716981</v>
      </c>
      <c r="H6" s="1">
        <v>0.124783140590847</v>
      </c>
      <c r="I6" s="1">
        <v>0.34880755910276</v>
      </c>
      <c r="J6" s="1">
        <v>0.575212369698429</v>
      </c>
      <c r="K6" s="1" t="s">
        <v>53</v>
      </c>
    </row>
    <row r="7">
      <c r="A7" s="1" t="s">
        <v>48</v>
      </c>
      <c r="B7" s="1">
        <v>0.565185583537499</v>
      </c>
      <c r="C7" s="1">
        <v>0.808110159</v>
      </c>
      <c r="D7" s="1">
        <v>0.8419667276</v>
      </c>
      <c r="E7" s="1">
        <v>0.8371624052</v>
      </c>
      <c r="F7" s="1">
        <v>0.8304474609</v>
      </c>
      <c r="G7" s="1">
        <v>0.808923796787036</v>
      </c>
      <c r="H7" s="1">
        <v>0.826492228971765</v>
      </c>
      <c r="I7" s="1">
        <v>0.842968419141519</v>
      </c>
      <c r="J7" s="1">
        <v>0.803783491146552</v>
      </c>
      <c r="K7" s="1" t="s">
        <v>53</v>
      </c>
    </row>
    <row r="8">
      <c r="A8" s="1" t="s">
        <v>54</v>
      </c>
      <c r="B8" s="1">
        <v>0.2826441089</v>
      </c>
      <c r="C8" s="1">
        <v>0.4638998621</v>
      </c>
      <c r="D8" s="1">
        <v>0.499658523</v>
      </c>
      <c r="E8" s="1">
        <v>0.5115432917</v>
      </c>
      <c r="F8" s="1">
        <v>0.5228783855</v>
      </c>
      <c r="G8" s="1">
        <v>0.4307984591</v>
      </c>
      <c r="H8" s="1">
        <v>0.4756376854</v>
      </c>
      <c r="I8" s="1">
        <v>0.5958879892</v>
      </c>
      <c r="J8" s="1">
        <v>0.6894979254</v>
      </c>
      <c r="K8" s="1" t="s">
        <v>53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31</v>
      </c>
      <c r="B1" s="1" t="s">
        <v>32</v>
      </c>
      <c r="C1" s="1" t="s">
        <v>33</v>
      </c>
      <c r="D1" s="1" t="s">
        <v>4</v>
      </c>
      <c r="E1" s="1" t="s">
        <v>5</v>
      </c>
      <c r="F1" s="1" t="s">
        <v>34</v>
      </c>
    </row>
    <row r="2">
      <c r="A2" s="1" t="s">
        <v>6</v>
      </c>
      <c r="B2" s="1">
        <v>0.634641742</v>
      </c>
      <c r="C2" s="1">
        <v>0.5847059053</v>
      </c>
      <c r="D2" s="1">
        <v>0.6454774071</v>
      </c>
      <c r="E2" s="1">
        <v>0.2970208782</v>
      </c>
      <c r="F2" s="1">
        <v>0.333384502</v>
      </c>
    </row>
    <row r="3">
      <c r="A3" s="1" t="s">
        <v>9</v>
      </c>
      <c r="B3" s="1">
        <v>0.48789446</v>
      </c>
      <c r="C3" s="1">
        <v>0.4638042846</v>
      </c>
      <c r="D3" s="1">
        <v>0.4567560161</v>
      </c>
      <c r="E3" s="1">
        <v>0.4130579201</v>
      </c>
      <c r="F3" s="1">
        <v>0.3582151553</v>
      </c>
    </row>
    <row r="4">
      <c r="A4" s="1" t="s">
        <v>12</v>
      </c>
      <c r="B4" s="1">
        <v>0.5673862494</v>
      </c>
      <c r="C4" s="1">
        <v>0.5205299995</v>
      </c>
      <c r="D4" s="1">
        <v>0.4794902384</v>
      </c>
      <c r="E4" s="1">
        <v>0.4230398107</v>
      </c>
      <c r="F4" s="1">
        <v>0.3595998928</v>
      </c>
    </row>
    <row r="5">
      <c r="A5" s="1" t="s">
        <v>15</v>
      </c>
      <c r="B5" s="1">
        <v>0.5981729344</v>
      </c>
      <c r="C5" s="1">
        <v>0.570551846</v>
      </c>
      <c r="D5" s="1">
        <v>0.6079982323</v>
      </c>
      <c r="E5" s="1">
        <v>0.4844851927</v>
      </c>
      <c r="F5" s="1">
        <v>0.5339190378</v>
      </c>
    </row>
    <row r="6">
      <c r="A6" s="1" t="s">
        <v>16</v>
      </c>
      <c r="B6" s="1">
        <v>0.5124859707</v>
      </c>
      <c r="C6" s="1">
        <v>0.4530870862</v>
      </c>
      <c r="D6" s="1">
        <v>0.5318440956</v>
      </c>
      <c r="E6" s="1">
        <v>0.3905362336</v>
      </c>
      <c r="F6" s="1">
        <v>0.3447110206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31</v>
      </c>
      <c r="B1" s="1" t="s">
        <v>32</v>
      </c>
      <c r="C1" s="1" t="s">
        <v>33</v>
      </c>
      <c r="D1" s="1" t="s">
        <v>4</v>
      </c>
      <c r="E1" s="1" t="s">
        <v>5</v>
      </c>
      <c r="F1" s="1" t="s">
        <v>34</v>
      </c>
    </row>
    <row r="2">
      <c r="A2" s="1" t="s">
        <v>6</v>
      </c>
      <c r="B2" s="1">
        <v>0.9280860293</v>
      </c>
      <c r="C2" s="1">
        <v>0.9314545236</v>
      </c>
      <c r="D2" s="1">
        <v>0.8859471567</v>
      </c>
      <c r="E2" s="1">
        <v>0.452043014</v>
      </c>
      <c r="F2" s="1">
        <v>0.5364856129</v>
      </c>
    </row>
    <row r="3">
      <c r="A3" s="1" t="s">
        <v>9</v>
      </c>
      <c r="B3" s="1">
        <v>0.6557161674</v>
      </c>
      <c r="C3" s="1">
        <v>0.6573208388</v>
      </c>
      <c r="D3" s="1">
        <v>0.5365578352</v>
      </c>
      <c r="E3" s="1">
        <v>0.5742935206</v>
      </c>
      <c r="F3" s="1">
        <v>0.5902070271</v>
      </c>
    </row>
    <row r="4">
      <c r="A4" s="1" t="s">
        <v>12</v>
      </c>
      <c r="B4" s="1">
        <v>0.747903343</v>
      </c>
      <c r="C4" s="1">
        <v>0.7726387578</v>
      </c>
      <c r="D4" s="1">
        <v>0.6216126066</v>
      </c>
      <c r="E4" s="1">
        <v>0.5793432928</v>
      </c>
      <c r="F4" s="1">
        <v>0.6087642543</v>
      </c>
    </row>
    <row r="5">
      <c r="A5" s="1" t="s">
        <v>15</v>
      </c>
      <c r="B5" s="1">
        <v>0.7981353304</v>
      </c>
      <c r="C5" s="1">
        <v>0.8016272737</v>
      </c>
      <c r="D5" s="1">
        <v>0.7892493942</v>
      </c>
      <c r="E5" s="1">
        <v>0.6532244535</v>
      </c>
      <c r="F5" s="1">
        <v>0.7568019004</v>
      </c>
    </row>
    <row r="6">
      <c r="A6" s="1" t="s">
        <v>16</v>
      </c>
      <c r="B6" s="1">
        <v>0.8814702135</v>
      </c>
      <c r="C6" s="1">
        <v>0.8324127988</v>
      </c>
      <c r="D6" s="1">
        <v>0.8801802719</v>
      </c>
      <c r="E6" s="1">
        <v>0.7086677062</v>
      </c>
      <c r="F6" s="1">
        <v>0.6600305532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31</v>
      </c>
      <c r="B1" s="1" t="s">
        <v>32</v>
      </c>
      <c r="C1" s="1" t="s">
        <v>33</v>
      </c>
      <c r="D1" s="1" t="s">
        <v>4</v>
      </c>
      <c r="E1" s="1" t="s">
        <v>5</v>
      </c>
      <c r="F1" s="1" t="s">
        <v>34</v>
      </c>
    </row>
    <row r="2">
      <c r="A2" s="1" t="s">
        <v>6</v>
      </c>
      <c r="B2" s="1">
        <v>0.3411974546</v>
      </c>
      <c r="C2" s="1">
        <v>0.2379572869</v>
      </c>
      <c r="D2" s="1">
        <v>0.4050076576</v>
      </c>
      <c r="E2" s="1">
        <v>0.1419987425</v>
      </c>
      <c r="F2" s="1">
        <v>0.130283391</v>
      </c>
    </row>
    <row r="3">
      <c r="A3" s="1" t="s">
        <v>9</v>
      </c>
      <c r="B3" s="1">
        <v>0.3200727526</v>
      </c>
      <c r="C3" s="1">
        <v>0.2702877304</v>
      </c>
      <c r="D3" s="1">
        <v>0.3769541969</v>
      </c>
      <c r="E3" s="1">
        <v>0.2518223197</v>
      </c>
      <c r="F3" s="1">
        <v>0.1262232836</v>
      </c>
    </row>
    <row r="4">
      <c r="A4" s="1" t="s">
        <v>12</v>
      </c>
      <c r="B4" s="1">
        <v>0.3868691557</v>
      </c>
      <c r="C4" s="1">
        <v>0.2684212411</v>
      </c>
      <c r="D4" s="1">
        <v>0.3373678702</v>
      </c>
      <c r="E4" s="1">
        <v>0.2667363287</v>
      </c>
      <c r="F4" s="1">
        <v>0.1104355313</v>
      </c>
    </row>
    <row r="5">
      <c r="A5" s="1" t="s">
        <v>15</v>
      </c>
      <c r="B5" s="1">
        <v>0.3982105383</v>
      </c>
      <c r="C5" s="1">
        <v>0.3394764182</v>
      </c>
      <c r="D5" s="1">
        <v>0.4267470704</v>
      </c>
      <c r="E5" s="1">
        <v>0.3157459319</v>
      </c>
      <c r="F5" s="1">
        <v>0.3110361752</v>
      </c>
    </row>
    <row r="6">
      <c r="A6" s="1" t="s">
        <v>16</v>
      </c>
      <c r="B6" s="1">
        <v>0.143501728</v>
      </c>
      <c r="C6" s="1">
        <v>0.07376137355</v>
      </c>
      <c r="D6" s="1">
        <v>0.1835079192</v>
      </c>
      <c r="E6" s="1">
        <v>0.07240476096</v>
      </c>
      <c r="F6" s="1">
        <v>0.02939148805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" t="s">
        <v>35</v>
      </c>
      <c r="C1" s="1" t="s">
        <v>36</v>
      </c>
      <c r="D1" s="1" t="s">
        <v>37</v>
      </c>
      <c r="E1" s="1" t="s">
        <v>38</v>
      </c>
      <c r="F1" s="1" t="s">
        <v>39</v>
      </c>
      <c r="G1" s="1" t="s">
        <v>40</v>
      </c>
      <c r="H1" s="1" t="s">
        <v>41</v>
      </c>
      <c r="I1" s="1" t="s">
        <v>38</v>
      </c>
      <c r="J1" s="1" t="s">
        <v>39</v>
      </c>
      <c r="K1" s="1" t="s">
        <v>40</v>
      </c>
      <c r="L1" s="1" t="s">
        <v>41</v>
      </c>
      <c r="M1" s="1" t="s">
        <v>38</v>
      </c>
      <c r="N1" s="1" t="s">
        <v>39</v>
      </c>
      <c r="O1" s="1" t="s">
        <v>40</v>
      </c>
      <c r="P1" s="1" t="s">
        <v>41</v>
      </c>
      <c r="Q1" s="1" t="s">
        <v>38</v>
      </c>
      <c r="R1" s="1" t="s">
        <v>39</v>
      </c>
      <c r="S1" s="1" t="s">
        <v>40</v>
      </c>
      <c r="T1" s="1" t="s">
        <v>41</v>
      </c>
      <c r="U1" s="1" t="s">
        <v>38</v>
      </c>
      <c r="V1" s="1" t="s">
        <v>39</v>
      </c>
      <c r="W1" s="1" t="s">
        <v>40</v>
      </c>
      <c r="X1" s="1" t="s">
        <v>41</v>
      </c>
      <c r="Y1" s="1" t="s">
        <v>42</v>
      </c>
      <c r="Z1" s="1" t="s">
        <v>43</v>
      </c>
      <c r="AA1" s="1" t="s">
        <v>44</v>
      </c>
      <c r="AB1" s="1" t="s">
        <v>45</v>
      </c>
      <c r="AC1" s="1" t="s">
        <v>42</v>
      </c>
      <c r="AD1" s="1" t="s">
        <v>43</v>
      </c>
      <c r="AE1" s="1" t="s">
        <v>44</v>
      </c>
      <c r="AF1" s="1" t="s">
        <v>45</v>
      </c>
      <c r="AG1" s="1" t="s">
        <v>42</v>
      </c>
      <c r="AH1" s="1" t="s">
        <v>43</v>
      </c>
      <c r="AI1" s="1" t="s">
        <v>44</v>
      </c>
      <c r="AJ1" s="1" t="s">
        <v>45</v>
      </c>
      <c r="AK1" s="1" t="s">
        <v>42</v>
      </c>
      <c r="AL1" s="1" t="s">
        <v>43</v>
      </c>
      <c r="AM1" s="1" t="s">
        <v>44</v>
      </c>
      <c r="AN1" s="1" t="s">
        <v>45</v>
      </c>
      <c r="AO1" s="1" t="s">
        <v>42</v>
      </c>
      <c r="AP1" s="1" t="s">
        <v>43</v>
      </c>
      <c r="AQ1" s="1" t="s">
        <v>44</v>
      </c>
      <c r="AR1" s="1" t="s">
        <v>45</v>
      </c>
      <c r="AS1" s="1" t="s">
        <v>46</v>
      </c>
    </row>
    <row r="2">
      <c r="A2" s="1" t="s">
        <v>47</v>
      </c>
      <c r="B2" s="3">
        <v>0.658774509854933</v>
      </c>
      <c r="C2" s="1">
        <v>0.8718594421</v>
      </c>
      <c r="D2" s="1">
        <v>0.6021858021</v>
      </c>
      <c r="E2" s="1">
        <v>0.8339221521</v>
      </c>
      <c r="F2" s="1">
        <v>0.9185353926</v>
      </c>
      <c r="G2" s="1">
        <v>0.9132054767</v>
      </c>
      <c r="H2" s="1">
        <v>0.9111626143</v>
      </c>
      <c r="I2" s="1">
        <v>0.823849641</v>
      </c>
      <c r="J2" s="1">
        <v>0.9181346236</v>
      </c>
      <c r="K2" s="1">
        <v>0.9125140494</v>
      </c>
      <c r="L2" s="1">
        <v>0.9163310012</v>
      </c>
      <c r="M2" s="1">
        <v>0.8282245424</v>
      </c>
      <c r="N2" s="1">
        <v>0.9209738885</v>
      </c>
      <c r="O2" s="1">
        <v>0.9117230419</v>
      </c>
      <c r="P2" s="1">
        <v>0.9103544268</v>
      </c>
      <c r="Q2" s="1">
        <v>0.8338869591</v>
      </c>
      <c r="R2" s="1">
        <v>0.8922841153</v>
      </c>
      <c r="S2" s="1">
        <v>0.9146203534</v>
      </c>
      <c r="T2" s="1">
        <v>0.9171148511</v>
      </c>
      <c r="U2" s="1">
        <v>0.8228423118</v>
      </c>
      <c r="V2" s="1">
        <v>0.9180950369</v>
      </c>
      <c r="W2" s="1">
        <v>0.9140399387</v>
      </c>
      <c r="X2" s="1">
        <v>0.9133253205</v>
      </c>
      <c r="Y2" s="1">
        <v>0.7421997474</v>
      </c>
      <c r="Z2" s="1">
        <v>0.7861259233</v>
      </c>
      <c r="AA2" s="1">
        <v>0.9175033635</v>
      </c>
      <c r="AB2" s="1">
        <v>0.9144363549</v>
      </c>
      <c r="AC2" s="1">
        <v>0.7508865281</v>
      </c>
      <c r="AD2" s="1">
        <v>0.7830315789</v>
      </c>
      <c r="AE2" s="1">
        <v>0.9136606504</v>
      </c>
      <c r="AF2" s="1">
        <v>0.9116359186</v>
      </c>
      <c r="AG2" s="1">
        <v>0.7181693302</v>
      </c>
      <c r="AH2" s="1">
        <v>0.7583542499</v>
      </c>
      <c r="AI2" s="1">
        <v>0.9022863143</v>
      </c>
      <c r="AJ2" s="1">
        <v>0.9101330838</v>
      </c>
      <c r="AK2" s="1">
        <v>0.7197843071</v>
      </c>
      <c r="AL2" s="1">
        <v>0.771884611</v>
      </c>
      <c r="AM2" s="1">
        <v>0.8677724416</v>
      </c>
      <c r="AN2" s="1">
        <v>0.9072668559</v>
      </c>
      <c r="AO2" s="1">
        <v>0.7030990721</v>
      </c>
      <c r="AP2" s="1">
        <v>0.7761346653</v>
      </c>
      <c r="AQ2" s="1">
        <v>0.8374801246</v>
      </c>
      <c r="AR2" s="1">
        <v>0.9076215319</v>
      </c>
      <c r="AS2" s="1" t="s">
        <v>48</v>
      </c>
    </row>
    <row r="3">
      <c r="A3" s="1" t="s">
        <v>49</v>
      </c>
      <c r="B3" s="3">
        <v>0.414196715989132</v>
      </c>
      <c r="C3" s="1">
        <v>0.9000348712</v>
      </c>
      <c r="D3" s="1">
        <v>0.3019002258</v>
      </c>
      <c r="E3" s="1">
        <v>0.6975083421</v>
      </c>
      <c r="F3" s="1">
        <v>0.9523762745</v>
      </c>
      <c r="G3" s="1">
        <v>0.9497775565</v>
      </c>
      <c r="H3" s="1">
        <v>0.9487327965</v>
      </c>
      <c r="I3" s="1">
        <v>0.692468806</v>
      </c>
      <c r="J3" s="1">
        <v>0.9516454864</v>
      </c>
      <c r="K3" s="1">
        <v>0.9484583694</v>
      </c>
      <c r="L3" s="1">
        <v>0.9504042144</v>
      </c>
      <c r="M3" s="1">
        <v>0.6887158417</v>
      </c>
      <c r="N3" s="1">
        <v>0.9548641975</v>
      </c>
      <c r="O3" s="1">
        <v>0.9476382345</v>
      </c>
      <c r="P3" s="1">
        <v>0.9458308708</v>
      </c>
      <c r="Q3" s="1">
        <v>0.6952303406</v>
      </c>
      <c r="R3" s="1">
        <v>0.9199350298</v>
      </c>
      <c r="S3" s="1">
        <v>0.9497972599</v>
      </c>
      <c r="T3" s="1">
        <v>0.9522592054</v>
      </c>
      <c r="U3" s="1">
        <v>0.6928400634</v>
      </c>
      <c r="V3" s="1">
        <v>0.9543405103</v>
      </c>
      <c r="W3" s="1">
        <v>0.9471962714</v>
      </c>
      <c r="X3" s="1">
        <v>0.9490299354</v>
      </c>
      <c r="Y3" s="1">
        <v>0.5027754332</v>
      </c>
      <c r="Z3" s="1">
        <v>0.5667066935</v>
      </c>
      <c r="AA3" s="1">
        <v>0.9515601488</v>
      </c>
      <c r="AB3" s="1">
        <v>0.9463696089</v>
      </c>
      <c r="AC3" s="1">
        <v>0.5380992614</v>
      </c>
      <c r="AD3" s="1">
        <v>0.563995665</v>
      </c>
      <c r="AE3" s="1">
        <v>0.9483796968</v>
      </c>
      <c r="AF3" s="1">
        <v>0.9474244679</v>
      </c>
      <c r="AG3" s="1">
        <v>0.4850853454</v>
      </c>
      <c r="AH3" s="1">
        <v>0.5400724011</v>
      </c>
      <c r="AI3" s="1">
        <v>0.9436557222</v>
      </c>
      <c r="AJ3" s="1">
        <v>0.9466071011</v>
      </c>
      <c r="AK3" s="1">
        <v>0.4930753299</v>
      </c>
      <c r="AL3" s="1">
        <v>0.5574528663</v>
      </c>
      <c r="AM3" s="1">
        <v>0.8447086051</v>
      </c>
      <c r="AN3" s="1">
        <v>0.9436861892</v>
      </c>
      <c r="AO3" s="1">
        <v>0.437586656</v>
      </c>
      <c r="AP3" s="1">
        <v>0.5725307874</v>
      </c>
      <c r="AQ3" s="1">
        <v>0.7289058879</v>
      </c>
      <c r="AR3" s="1">
        <v>0.9456791813</v>
      </c>
      <c r="AS3" s="1" t="s">
        <v>48</v>
      </c>
    </row>
    <row r="4">
      <c r="A4" s="1" t="s">
        <v>50</v>
      </c>
      <c r="B4" s="3">
        <v>0.00178349018096924</v>
      </c>
      <c r="C4" s="1">
        <v>0.2853649259</v>
      </c>
      <c r="D4" s="1">
        <v>0.015144348</v>
      </c>
      <c r="E4" s="1">
        <v>0.05505016446</v>
      </c>
      <c r="F4" s="1">
        <v>0.09691618383</v>
      </c>
      <c r="G4" s="1">
        <v>0.1397116184</v>
      </c>
      <c r="H4" s="1">
        <v>0.1513509154</v>
      </c>
      <c r="I4" s="1">
        <v>0.05891087651</v>
      </c>
      <c r="J4" s="4">
        <v>0.1005268544</v>
      </c>
      <c r="K4" s="1">
        <v>0.1365829408</v>
      </c>
      <c r="L4" s="1">
        <v>0.1687116623</v>
      </c>
      <c r="M4" s="1">
        <v>0.05569180846</v>
      </c>
      <c r="N4" s="1">
        <v>0.09539709985</v>
      </c>
      <c r="O4" s="1">
        <v>0.1394595504</v>
      </c>
      <c r="P4" s="1">
        <v>0.1471562386</v>
      </c>
      <c r="Q4" s="1">
        <v>0.0582293272</v>
      </c>
      <c r="R4" s="1">
        <v>0.09803444147</v>
      </c>
      <c r="S4" s="1">
        <v>0.1430204511</v>
      </c>
      <c r="T4" s="1">
        <v>0.157114923</v>
      </c>
      <c r="U4" s="1">
        <v>0.05760151148</v>
      </c>
      <c r="V4" s="1">
        <v>0.09828437865</v>
      </c>
      <c r="W4" s="1">
        <v>0.1448589563</v>
      </c>
      <c r="X4" s="1">
        <v>0.169685334</v>
      </c>
      <c r="Y4" s="1">
        <v>0.03936201334</v>
      </c>
      <c r="Z4" s="1">
        <v>0.03808164597</v>
      </c>
      <c r="AA4" s="1">
        <v>0.09936529398</v>
      </c>
      <c r="AB4" s="1">
        <v>0.2765891552</v>
      </c>
      <c r="AC4" s="1">
        <v>0.04163131118</v>
      </c>
      <c r="AD4" s="1">
        <v>0.03725658357</v>
      </c>
      <c r="AE4" s="1">
        <v>0.1029988527</v>
      </c>
      <c r="AF4" s="1">
        <v>0.2869532108</v>
      </c>
      <c r="AG4" s="1">
        <v>0.03563767672</v>
      </c>
      <c r="AH4" s="1">
        <v>0.03858685493</v>
      </c>
      <c r="AI4" s="1">
        <v>0.08962649107</v>
      </c>
      <c r="AJ4" s="1">
        <v>0.2757059038</v>
      </c>
      <c r="AK4" s="1">
        <v>0.04439263046</v>
      </c>
      <c r="AL4" s="1">
        <v>0.04286462069</v>
      </c>
      <c r="AM4" s="1">
        <v>0.08945733309</v>
      </c>
      <c r="AN4" s="1">
        <v>0.2615300417</v>
      </c>
      <c r="AO4" s="1">
        <v>0.03675100207</v>
      </c>
      <c r="AP4" s="1">
        <v>0.03670614958</v>
      </c>
      <c r="AQ4" s="1">
        <v>0.08535785973</v>
      </c>
      <c r="AR4" s="1">
        <v>0.2538054585</v>
      </c>
      <c r="AS4" s="1" t="s">
        <v>51</v>
      </c>
    </row>
    <row r="5">
      <c r="A5" s="1" t="s">
        <v>52</v>
      </c>
      <c r="B5" s="5">
        <v>0.258783291784204</v>
      </c>
      <c r="C5" s="4">
        <v>0.5246503893</v>
      </c>
      <c r="D5" s="4">
        <v>0.268853137</v>
      </c>
      <c r="E5" s="4">
        <v>0.2457370167</v>
      </c>
      <c r="F5" s="1">
        <v>0.3656393029</v>
      </c>
      <c r="G5" s="1">
        <v>0.3832615046</v>
      </c>
      <c r="H5" s="1">
        <v>0.3371959222</v>
      </c>
      <c r="I5" s="1">
        <v>0.2192094694</v>
      </c>
      <c r="J5" s="1">
        <v>0.3592889982</v>
      </c>
      <c r="K5" s="1">
        <v>0.2892940765</v>
      </c>
      <c r="L5" s="1">
        <v>0.3140106639</v>
      </c>
      <c r="M5" s="1">
        <v>0.2224696607</v>
      </c>
      <c r="N5" s="1">
        <v>0.2387054812</v>
      </c>
      <c r="O5" s="1">
        <v>0.2979471367</v>
      </c>
      <c r="P5" s="1">
        <v>0.2981246058</v>
      </c>
      <c r="Q5" s="1">
        <v>0.2818232716</v>
      </c>
      <c r="R5" s="1">
        <v>0.2599525657</v>
      </c>
      <c r="S5" s="1">
        <v>0.3199741527</v>
      </c>
      <c r="T5" s="1">
        <v>0.3161884898</v>
      </c>
      <c r="U5" s="1">
        <v>0.2629742321</v>
      </c>
      <c r="V5" s="1">
        <v>0.257096003</v>
      </c>
      <c r="W5" s="1">
        <v>0.4000809289</v>
      </c>
      <c r="X5" s="1">
        <v>0.320034114</v>
      </c>
      <c r="Y5" s="1">
        <v>0.2090377008</v>
      </c>
      <c r="Z5" s="1">
        <v>0.171357764</v>
      </c>
      <c r="AA5" s="1">
        <v>0.1804457312</v>
      </c>
      <c r="AB5" s="1">
        <v>0.3115986227</v>
      </c>
      <c r="AC5" s="1">
        <v>0.2011214919</v>
      </c>
      <c r="AD5" s="1">
        <v>0.2030745682</v>
      </c>
      <c r="AE5" s="1">
        <v>0.2258632205</v>
      </c>
      <c r="AF5" s="1">
        <v>0.4186158205</v>
      </c>
      <c r="AG5" s="1">
        <v>0.2391885371</v>
      </c>
      <c r="AH5" s="1">
        <v>0.2021855628</v>
      </c>
      <c r="AI5" s="1">
        <v>0.2176791463</v>
      </c>
      <c r="AJ5" s="1">
        <v>0.4184507157</v>
      </c>
      <c r="AK5" s="1">
        <v>0.2193949292</v>
      </c>
      <c r="AL5" s="1">
        <v>0.1988079667</v>
      </c>
      <c r="AM5" s="1">
        <v>0.2031967592</v>
      </c>
      <c r="AN5" s="1">
        <v>0.4573946027</v>
      </c>
      <c r="AO5" s="1">
        <v>0.2061906544</v>
      </c>
      <c r="AP5" s="1">
        <v>0.1908498594</v>
      </c>
      <c r="AQ5" s="1">
        <v>0.2728003446</v>
      </c>
      <c r="AR5" s="1">
        <v>0.4513310144</v>
      </c>
      <c r="AS5" s="1" t="s">
        <v>51</v>
      </c>
    </row>
    <row r="6">
      <c r="A6" s="1" t="s">
        <v>51</v>
      </c>
      <c r="B6" s="6">
        <f t="shared" ref="B6:AR6" si="1">SUM(B4:B5)/2</f>
        <v>0.130283391</v>
      </c>
      <c r="C6" s="6">
        <f t="shared" si="1"/>
        <v>0.4050076576</v>
      </c>
      <c r="D6" s="6">
        <f t="shared" si="1"/>
        <v>0.1419987425</v>
      </c>
      <c r="E6" s="6">
        <f t="shared" si="1"/>
        <v>0.1503935906</v>
      </c>
      <c r="F6" s="6">
        <f t="shared" si="1"/>
        <v>0.2312777434</v>
      </c>
      <c r="G6" s="6">
        <f t="shared" si="1"/>
        <v>0.2614865615</v>
      </c>
      <c r="H6" s="6">
        <f t="shared" si="1"/>
        <v>0.2442734188</v>
      </c>
      <c r="I6" s="6">
        <f t="shared" si="1"/>
        <v>0.139060173</v>
      </c>
      <c r="J6" s="7">
        <f t="shared" si="1"/>
        <v>0.2299079263</v>
      </c>
      <c r="K6" s="6">
        <f t="shared" si="1"/>
        <v>0.2129385087</v>
      </c>
      <c r="L6" s="6">
        <f t="shared" si="1"/>
        <v>0.2413611631</v>
      </c>
      <c r="M6" s="6">
        <f t="shared" si="1"/>
        <v>0.1390807346</v>
      </c>
      <c r="N6" s="6">
        <f t="shared" si="1"/>
        <v>0.1670512905</v>
      </c>
      <c r="O6" s="6">
        <f t="shared" si="1"/>
        <v>0.2187033436</v>
      </c>
      <c r="P6" s="6">
        <f t="shared" si="1"/>
        <v>0.2226404222</v>
      </c>
      <c r="Q6" s="6">
        <f t="shared" si="1"/>
        <v>0.1700262994</v>
      </c>
      <c r="R6" s="6">
        <f t="shared" si="1"/>
        <v>0.1789935036</v>
      </c>
      <c r="S6" s="6">
        <f t="shared" si="1"/>
        <v>0.2314973019</v>
      </c>
      <c r="T6" s="6">
        <f t="shared" si="1"/>
        <v>0.2366517064</v>
      </c>
      <c r="U6" s="6">
        <f t="shared" si="1"/>
        <v>0.1602878718</v>
      </c>
      <c r="V6" s="6">
        <f t="shared" si="1"/>
        <v>0.1776901908</v>
      </c>
      <c r="W6" s="6">
        <f t="shared" si="1"/>
        <v>0.2724699426</v>
      </c>
      <c r="X6" s="6">
        <f t="shared" si="1"/>
        <v>0.244859724</v>
      </c>
      <c r="Y6" s="6">
        <f t="shared" si="1"/>
        <v>0.1241998571</v>
      </c>
      <c r="Z6" s="6">
        <f t="shared" si="1"/>
        <v>0.104719705</v>
      </c>
      <c r="AA6" s="6">
        <f t="shared" si="1"/>
        <v>0.1399055126</v>
      </c>
      <c r="AB6" s="6">
        <f t="shared" si="1"/>
        <v>0.294093889</v>
      </c>
      <c r="AC6" s="6">
        <f t="shared" si="1"/>
        <v>0.1213764015</v>
      </c>
      <c r="AD6" s="6">
        <f t="shared" si="1"/>
        <v>0.1201655759</v>
      </c>
      <c r="AE6" s="6">
        <f t="shared" si="1"/>
        <v>0.1644310366</v>
      </c>
      <c r="AF6" s="6">
        <f t="shared" si="1"/>
        <v>0.3527845157</v>
      </c>
      <c r="AG6" s="6">
        <f t="shared" si="1"/>
        <v>0.1374131069</v>
      </c>
      <c r="AH6" s="6">
        <f t="shared" si="1"/>
        <v>0.1203862089</v>
      </c>
      <c r="AI6" s="6">
        <f t="shared" si="1"/>
        <v>0.1536528187</v>
      </c>
      <c r="AJ6" s="6">
        <f t="shared" si="1"/>
        <v>0.3470783098</v>
      </c>
      <c r="AK6" s="6">
        <f t="shared" si="1"/>
        <v>0.1318937798</v>
      </c>
      <c r="AL6" s="6">
        <f t="shared" si="1"/>
        <v>0.1208362937</v>
      </c>
      <c r="AM6" s="6">
        <f t="shared" si="1"/>
        <v>0.1463270461</v>
      </c>
      <c r="AN6" s="6">
        <f t="shared" si="1"/>
        <v>0.3594623222</v>
      </c>
      <c r="AO6" s="6">
        <f t="shared" si="1"/>
        <v>0.1214708282</v>
      </c>
      <c r="AP6" s="6">
        <f t="shared" si="1"/>
        <v>0.1137780045</v>
      </c>
      <c r="AQ6" s="6">
        <f t="shared" si="1"/>
        <v>0.1790791022</v>
      </c>
      <c r="AR6" s="6">
        <f t="shared" si="1"/>
        <v>0.3525682365</v>
      </c>
      <c r="AS6" s="1" t="s">
        <v>53</v>
      </c>
    </row>
    <row r="7">
      <c r="A7" s="1" t="s">
        <v>48</v>
      </c>
      <c r="B7" s="6">
        <f t="shared" ref="B7:AR7" si="2">SUM(B2:B3)/2</f>
        <v>0.5364856129</v>
      </c>
      <c r="C7" s="6">
        <f t="shared" si="2"/>
        <v>0.8859471567</v>
      </c>
      <c r="D7" s="6">
        <f t="shared" si="2"/>
        <v>0.452043014</v>
      </c>
      <c r="E7" s="6">
        <f t="shared" si="2"/>
        <v>0.7657152471</v>
      </c>
      <c r="F7" s="6">
        <f t="shared" si="2"/>
        <v>0.9354558336</v>
      </c>
      <c r="G7" s="6">
        <f t="shared" si="2"/>
        <v>0.9314915166</v>
      </c>
      <c r="H7" s="6">
        <f t="shared" si="2"/>
        <v>0.9299477054</v>
      </c>
      <c r="I7" s="6">
        <f t="shared" si="2"/>
        <v>0.7581592235</v>
      </c>
      <c r="J7" s="6">
        <f t="shared" si="2"/>
        <v>0.934890055</v>
      </c>
      <c r="K7" s="6">
        <f t="shared" si="2"/>
        <v>0.9304862094</v>
      </c>
      <c r="L7" s="6">
        <f t="shared" si="2"/>
        <v>0.9333676078</v>
      </c>
      <c r="M7" s="6">
        <f t="shared" si="2"/>
        <v>0.7584701921</v>
      </c>
      <c r="N7" s="6">
        <f t="shared" si="2"/>
        <v>0.937919043</v>
      </c>
      <c r="O7" s="6">
        <f t="shared" si="2"/>
        <v>0.9296806382</v>
      </c>
      <c r="P7" s="6">
        <f t="shared" si="2"/>
        <v>0.9280926488</v>
      </c>
      <c r="Q7" s="6">
        <f t="shared" si="2"/>
        <v>0.7645586499</v>
      </c>
      <c r="R7" s="6">
        <f t="shared" si="2"/>
        <v>0.9061095726</v>
      </c>
      <c r="S7" s="6">
        <f t="shared" si="2"/>
        <v>0.9322088067</v>
      </c>
      <c r="T7" s="6">
        <f t="shared" si="2"/>
        <v>0.9346870283</v>
      </c>
      <c r="U7" s="6">
        <f t="shared" si="2"/>
        <v>0.7578411876</v>
      </c>
      <c r="V7" s="6">
        <f t="shared" si="2"/>
        <v>0.9362177736</v>
      </c>
      <c r="W7" s="6">
        <f t="shared" si="2"/>
        <v>0.9306181051</v>
      </c>
      <c r="X7" s="6">
        <f t="shared" si="2"/>
        <v>0.931177628</v>
      </c>
      <c r="Y7" s="6">
        <f t="shared" si="2"/>
        <v>0.6224875903</v>
      </c>
      <c r="Z7" s="6">
        <f t="shared" si="2"/>
        <v>0.6764163084</v>
      </c>
      <c r="AA7" s="6">
        <f t="shared" si="2"/>
        <v>0.9345317562</v>
      </c>
      <c r="AB7" s="6">
        <f t="shared" si="2"/>
        <v>0.9304029819</v>
      </c>
      <c r="AC7" s="6">
        <f t="shared" si="2"/>
        <v>0.6444928948</v>
      </c>
      <c r="AD7" s="6">
        <f t="shared" si="2"/>
        <v>0.673513622</v>
      </c>
      <c r="AE7" s="6">
        <f t="shared" si="2"/>
        <v>0.9310201736</v>
      </c>
      <c r="AF7" s="6">
        <f t="shared" si="2"/>
        <v>0.9295301933</v>
      </c>
      <c r="AG7" s="6">
        <f t="shared" si="2"/>
        <v>0.6016273378</v>
      </c>
      <c r="AH7" s="6">
        <f t="shared" si="2"/>
        <v>0.6492133255</v>
      </c>
      <c r="AI7" s="6">
        <f t="shared" si="2"/>
        <v>0.9229710183</v>
      </c>
      <c r="AJ7" s="6">
        <f t="shared" si="2"/>
        <v>0.9283700925</v>
      </c>
      <c r="AK7" s="6">
        <f t="shared" si="2"/>
        <v>0.6064298185</v>
      </c>
      <c r="AL7" s="6">
        <f t="shared" si="2"/>
        <v>0.6646687387</v>
      </c>
      <c r="AM7" s="6">
        <f t="shared" si="2"/>
        <v>0.8562405234</v>
      </c>
      <c r="AN7" s="6">
        <f t="shared" si="2"/>
        <v>0.9254765226</v>
      </c>
      <c r="AO7" s="6">
        <f t="shared" si="2"/>
        <v>0.5703428641</v>
      </c>
      <c r="AP7" s="6">
        <f t="shared" si="2"/>
        <v>0.6743327264</v>
      </c>
      <c r="AQ7" s="6">
        <f t="shared" si="2"/>
        <v>0.7831930063</v>
      </c>
      <c r="AR7" s="6">
        <f t="shared" si="2"/>
        <v>0.9266503566</v>
      </c>
      <c r="AS7" s="1" t="s">
        <v>53</v>
      </c>
    </row>
    <row r="8">
      <c r="A8" s="1" t="s">
        <v>54</v>
      </c>
      <c r="B8" s="4">
        <f t="shared" ref="B8:AR8" si="3">SUM(B6:B7)/2</f>
        <v>0.333384502</v>
      </c>
      <c r="C8" s="4">
        <f t="shared" si="3"/>
        <v>0.6454774071</v>
      </c>
      <c r="D8" s="4">
        <f t="shared" si="3"/>
        <v>0.2970208782</v>
      </c>
      <c r="E8" s="4">
        <f t="shared" si="3"/>
        <v>0.4580544188</v>
      </c>
      <c r="F8" s="4">
        <f t="shared" si="3"/>
        <v>0.5833667885</v>
      </c>
      <c r="G8" s="4">
        <f t="shared" si="3"/>
        <v>0.5964890391</v>
      </c>
      <c r="H8" s="4">
        <f t="shared" si="3"/>
        <v>0.5871105621</v>
      </c>
      <c r="I8" s="4">
        <f t="shared" si="3"/>
        <v>0.4486096982</v>
      </c>
      <c r="J8" s="4">
        <f t="shared" si="3"/>
        <v>0.5823989907</v>
      </c>
      <c r="K8" s="4">
        <f t="shared" si="3"/>
        <v>0.571712359</v>
      </c>
      <c r="L8" s="4">
        <f t="shared" si="3"/>
        <v>0.5873643855</v>
      </c>
      <c r="M8" s="4">
        <f t="shared" si="3"/>
        <v>0.4487754633</v>
      </c>
      <c r="N8" s="4">
        <f t="shared" si="3"/>
        <v>0.5524851668</v>
      </c>
      <c r="O8" s="4">
        <f t="shared" si="3"/>
        <v>0.5741919909</v>
      </c>
      <c r="P8" s="4">
        <f t="shared" si="3"/>
        <v>0.5753665355</v>
      </c>
      <c r="Q8" s="4">
        <f t="shared" si="3"/>
        <v>0.4672924746</v>
      </c>
      <c r="R8" s="4">
        <f t="shared" si="3"/>
        <v>0.5425515381</v>
      </c>
      <c r="S8" s="4">
        <f t="shared" si="3"/>
        <v>0.5818530543</v>
      </c>
      <c r="T8" s="4">
        <f t="shared" si="3"/>
        <v>0.5856693673</v>
      </c>
      <c r="U8" s="4">
        <f t="shared" si="3"/>
        <v>0.4590645297</v>
      </c>
      <c r="V8" s="4">
        <f t="shared" si="3"/>
        <v>0.5569539822</v>
      </c>
      <c r="W8" s="4">
        <f t="shared" si="3"/>
        <v>0.6015440238</v>
      </c>
      <c r="X8" s="4">
        <f t="shared" si="3"/>
        <v>0.588018676</v>
      </c>
      <c r="Y8" s="4">
        <f t="shared" si="3"/>
        <v>0.3733437237</v>
      </c>
      <c r="Z8" s="4">
        <f t="shared" si="3"/>
        <v>0.3905680067</v>
      </c>
      <c r="AA8" s="4">
        <f t="shared" si="3"/>
        <v>0.5372186344</v>
      </c>
      <c r="AB8" s="4">
        <f t="shared" si="3"/>
        <v>0.6122484354</v>
      </c>
      <c r="AC8" s="4">
        <f t="shared" si="3"/>
        <v>0.3829346481</v>
      </c>
      <c r="AD8" s="4">
        <f t="shared" si="3"/>
        <v>0.3968395989</v>
      </c>
      <c r="AE8" s="4">
        <f t="shared" si="3"/>
        <v>0.5477256051</v>
      </c>
      <c r="AF8" s="4">
        <f t="shared" si="3"/>
        <v>0.6411573545</v>
      </c>
      <c r="AG8" s="4">
        <f t="shared" si="3"/>
        <v>0.3695202224</v>
      </c>
      <c r="AH8" s="4">
        <f t="shared" si="3"/>
        <v>0.3847997672</v>
      </c>
      <c r="AI8" s="4">
        <f t="shared" si="3"/>
        <v>0.5383119185</v>
      </c>
      <c r="AJ8" s="4">
        <f t="shared" si="3"/>
        <v>0.6377242011</v>
      </c>
      <c r="AK8" s="4">
        <f t="shared" si="3"/>
        <v>0.3691617992</v>
      </c>
      <c r="AL8" s="4">
        <f t="shared" si="3"/>
        <v>0.3927525162</v>
      </c>
      <c r="AM8" s="4">
        <f t="shared" si="3"/>
        <v>0.5012837847</v>
      </c>
      <c r="AN8" s="4">
        <f t="shared" si="3"/>
        <v>0.6424694224</v>
      </c>
      <c r="AO8" s="4">
        <f t="shared" si="3"/>
        <v>0.3459068461</v>
      </c>
      <c r="AP8" s="4">
        <f t="shared" si="3"/>
        <v>0.3940553654</v>
      </c>
      <c r="AQ8" s="4">
        <f t="shared" si="3"/>
        <v>0.4811360542</v>
      </c>
      <c r="AR8" s="4">
        <f t="shared" si="3"/>
        <v>0.6396092965</v>
      </c>
      <c r="AS8" s="1" t="s">
        <v>53</v>
      </c>
    </row>
    <row r="13">
      <c r="B13" s="4"/>
      <c r="C13" s="4"/>
      <c r="D13" s="4"/>
      <c r="E13" s="4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" t="s">
        <v>35</v>
      </c>
      <c r="C1" s="1" t="s">
        <v>36</v>
      </c>
      <c r="D1" s="1" t="s">
        <v>37</v>
      </c>
      <c r="E1" s="1" t="s">
        <v>38</v>
      </c>
      <c r="F1" s="1" t="s">
        <v>39</v>
      </c>
      <c r="G1" s="1" t="s">
        <v>40</v>
      </c>
      <c r="H1" s="1" t="s">
        <v>41</v>
      </c>
      <c r="I1" s="1" t="s">
        <v>38</v>
      </c>
      <c r="J1" s="1" t="s">
        <v>39</v>
      </c>
      <c r="K1" s="1" t="s">
        <v>40</v>
      </c>
      <c r="L1" s="1" t="s">
        <v>41</v>
      </c>
      <c r="M1" s="1" t="s">
        <v>38</v>
      </c>
      <c r="N1" s="1" t="s">
        <v>39</v>
      </c>
      <c r="O1" s="1" t="s">
        <v>40</v>
      </c>
      <c r="P1" s="1" t="s">
        <v>41</v>
      </c>
      <c r="Q1" s="1" t="s">
        <v>38</v>
      </c>
      <c r="R1" s="1" t="s">
        <v>39</v>
      </c>
      <c r="S1" s="1" t="s">
        <v>40</v>
      </c>
      <c r="T1" s="1" t="s">
        <v>41</v>
      </c>
      <c r="U1" s="1" t="s">
        <v>38</v>
      </c>
      <c r="V1" s="1" t="s">
        <v>39</v>
      </c>
      <c r="W1" s="1" t="s">
        <v>40</v>
      </c>
      <c r="X1" s="1" t="s">
        <v>41</v>
      </c>
      <c r="Y1" s="1" t="s">
        <v>42</v>
      </c>
      <c r="Z1" s="1" t="s">
        <v>43</v>
      </c>
      <c r="AA1" s="1" t="s">
        <v>44</v>
      </c>
      <c r="AB1" s="1" t="s">
        <v>45</v>
      </c>
      <c r="AC1" s="1" t="s">
        <v>42</v>
      </c>
      <c r="AD1" s="1" t="s">
        <v>43</v>
      </c>
      <c r="AE1" s="1" t="s">
        <v>44</v>
      </c>
      <c r="AF1" s="1" t="s">
        <v>45</v>
      </c>
      <c r="AG1" s="1" t="s">
        <v>42</v>
      </c>
      <c r="AH1" s="1" t="s">
        <v>43</v>
      </c>
      <c r="AI1" s="1" t="s">
        <v>44</v>
      </c>
      <c r="AJ1" s="1" t="s">
        <v>45</v>
      </c>
      <c r="AK1" s="1" t="s">
        <v>42</v>
      </c>
      <c r="AL1" s="1" t="s">
        <v>43</v>
      </c>
      <c r="AM1" s="1" t="s">
        <v>44</v>
      </c>
      <c r="AN1" s="1" t="s">
        <v>45</v>
      </c>
      <c r="AO1" s="1" t="s">
        <v>42</v>
      </c>
      <c r="AP1" s="1" t="s">
        <v>43</v>
      </c>
      <c r="AQ1" s="1" t="s">
        <v>44</v>
      </c>
      <c r="AR1" s="1" t="s">
        <v>45</v>
      </c>
      <c r="AS1" s="1" t="s">
        <v>46</v>
      </c>
    </row>
    <row r="2">
      <c r="A2" s="1" t="s">
        <v>47</v>
      </c>
      <c r="B2" s="1">
        <v>0.743016447</v>
      </c>
      <c r="C2" s="1">
        <v>0.5909515369</v>
      </c>
      <c r="D2" s="1">
        <v>0.6900227126</v>
      </c>
      <c r="E2" s="1">
        <v>0.7782779207</v>
      </c>
      <c r="F2" s="1">
        <v>0.7596524678</v>
      </c>
      <c r="G2" s="1">
        <v>0.74773399</v>
      </c>
      <c r="H2" s="1">
        <v>0.7350890802</v>
      </c>
      <c r="I2" s="1">
        <v>0.7579080318</v>
      </c>
      <c r="J2" s="1">
        <v>0.7603119981</v>
      </c>
      <c r="K2" s="1">
        <v>0.7517059929</v>
      </c>
      <c r="L2" s="1">
        <v>0.7279937624</v>
      </c>
      <c r="M2" s="1">
        <v>0.7621163765</v>
      </c>
      <c r="N2" s="1">
        <v>0.7608511092</v>
      </c>
      <c r="O2" s="1">
        <v>0.754421036</v>
      </c>
      <c r="P2" s="1">
        <v>0.7323760669</v>
      </c>
      <c r="Q2" s="1">
        <v>0.756246576</v>
      </c>
      <c r="R2" s="1">
        <v>0.7548921693</v>
      </c>
      <c r="S2" s="1">
        <v>0.7501314145</v>
      </c>
      <c r="T2" s="1">
        <v>0.7388095662</v>
      </c>
      <c r="U2" s="1">
        <v>0.7598868413</v>
      </c>
      <c r="V2" s="1">
        <v>0.7602028035</v>
      </c>
      <c r="W2" s="1">
        <v>0.7545276897</v>
      </c>
      <c r="X2" s="1">
        <v>0.72586241</v>
      </c>
      <c r="Y2" s="1">
        <v>0.7266592046</v>
      </c>
      <c r="Z2" s="1">
        <v>0.7379613388</v>
      </c>
      <c r="AA2" s="1">
        <v>0.7418519192</v>
      </c>
      <c r="AB2" s="1">
        <v>0.7275115831</v>
      </c>
      <c r="AC2" s="1">
        <v>0.735252696</v>
      </c>
      <c r="AD2" s="1">
        <v>0.7314287355</v>
      </c>
      <c r="AE2" s="1">
        <v>0.7501817106</v>
      </c>
      <c r="AF2" s="1">
        <v>0.7125041996</v>
      </c>
      <c r="AG2" s="1">
        <v>0.7368518991</v>
      </c>
      <c r="AH2" s="1">
        <v>0.738146434</v>
      </c>
      <c r="AI2" s="1">
        <v>0.7361453344</v>
      </c>
      <c r="AJ2" s="1">
        <v>0.7169935086</v>
      </c>
      <c r="AK2" s="1">
        <v>0.7379601801</v>
      </c>
      <c r="AL2" s="1">
        <v>0.7443717333</v>
      </c>
      <c r="AM2" s="1">
        <v>0.7509891152</v>
      </c>
      <c r="AN2" s="1">
        <v>0.7284375985</v>
      </c>
      <c r="AO2" s="1">
        <v>0.7264171064</v>
      </c>
      <c r="AP2" s="1">
        <v>0.7362471232</v>
      </c>
      <c r="AQ2" s="1">
        <v>0.7488040474</v>
      </c>
      <c r="AR2" s="1">
        <v>0.728520795</v>
      </c>
      <c r="AS2" s="1" t="s">
        <v>48</v>
      </c>
    </row>
    <row r="3">
      <c r="A3" s="1" t="s">
        <v>49</v>
      </c>
      <c r="B3" s="1">
        <v>0.4373976071</v>
      </c>
      <c r="C3" s="1">
        <v>0.4821641335</v>
      </c>
      <c r="D3" s="1">
        <v>0.4585643285</v>
      </c>
      <c r="E3" s="1">
        <v>0.6173686955</v>
      </c>
      <c r="F3" s="1">
        <v>0.6075107855</v>
      </c>
      <c r="G3" s="1">
        <v>0.6124962588</v>
      </c>
      <c r="H3" s="1">
        <v>0.5842051738</v>
      </c>
      <c r="I3" s="1">
        <v>0.5691815218</v>
      </c>
      <c r="J3" s="1">
        <v>0.6437589097</v>
      </c>
      <c r="K3" s="1">
        <v>0.5951344734</v>
      </c>
      <c r="L3" s="1">
        <v>0.5780245045</v>
      </c>
      <c r="M3" s="1">
        <v>0.5930362831</v>
      </c>
      <c r="N3" s="1">
        <v>0.5963386801</v>
      </c>
      <c r="O3" s="1">
        <v>0.6071893464</v>
      </c>
      <c r="P3" s="1">
        <v>0.5683530084</v>
      </c>
      <c r="Q3" s="1">
        <v>0.5922499611</v>
      </c>
      <c r="R3" s="1">
        <v>0.617290124</v>
      </c>
      <c r="S3" s="1">
        <v>0.5939556869</v>
      </c>
      <c r="T3" s="1">
        <v>0.5807395221</v>
      </c>
      <c r="U3" s="1">
        <v>0.5952364021</v>
      </c>
      <c r="V3" s="1">
        <v>0.6077612813</v>
      </c>
      <c r="W3" s="1">
        <v>0.5947553564</v>
      </c>
      <c r="X3" s="1">
        <v>0.6017552931</v>
      </c>
      <c r="Y3" s="1">
        <v>0.4836218407</v>
      </c>
      <c r="Z3" s="1">
        <v>0.4949706329</v>
      </c>
      <c r="AA3" s="1">
        <v>0.5779539237</v>
      </c>
      <c r="AB3" s="1">
        <v>0.5763314302</v>
      </c>
      <c r="AC3" s="1">
        <v>0.5042972143</v>
      </c>
      <c r="AD3" s="1">
        <v>0.4870141925</v>
      </c>
      <c r="AE3" s="1">
        <v>0.5845740295</v>
      </c>
      <c r="AF3" s="1">
        <v>0.589295534</v>
      </c>
      <c r="AG3" s="1">
        <v>0.4824808284</v>
      </c>
      <c r="AH3" s="1">
        <v>0.4986251749</v>
      </c>
      <c r="AI3" s="1">
        <v>0.5928866122</v>
      </c>
      <c r="AJ3" s="1">
        <v>0.5740555363</v>
      </c>
      <c r="AK3" s="1">
        <v>0.4955862753</v>
      </c>
      <c r="AL3" s="1">
        <v>0.5121928485</v>
      </c>
      <c r="AM3" s="1">
        <v>0.5890498956</v>
      </c>
      <c r="AN3" s="1">
        <v>0.6103613437</v>
      </c>
      <c r="AO3" s="1">
        <v>0.4576505677</v>
      </c>
      <c r="AP3" s="1">
        <v>0.4984743527</v>
      </c>
      <c r="AQ3" s="1">
        <v>0.6073529622</v>
      </c>
      <c r="AR3" s="1">
        <v>0.5931501447</v>
      </c>
      <c r="AS3" s="1" t="s">
        <v>48</v>
      </c>
    </row>
    <row r="4">
      <c r="A4" s="1" t="s">
        <v>50</v>
      </c>
      <c r="B4" s="1">
        <v>0.0136961937</v>
      </c>
      <c r="C4" s="1">
        <v>0.1867799123</v>
      </c>
      <c r="D4" s="1">
        <v>0.10059484</v>
      </c>
      <c r="E4" s="1">
        <v>0.06975166003</v>
      </c>
      <c r="F4" s="1">
        <v>0.1008541584</v>
      </c>
      <c r="G4" s="1">
        <v>0.1274198214</v>
      </c>
      <c r="H4" s="1">
        <v>0.1492622693</v>
      </c>
      <c r="I4" s="1">
        <v>0.06771470706</v>
      </c>
      <c r="J4" s="4">
        <v>0.09789023399</v>
      </c>
      <c r="K4" s="1">
        <v>0.1250117779</v>
      </c>
      <c r="L4" s="1">
        <v>0.1493644079</v>
      </c>
      <c r="M4" s="1">
        <v>0.06668287913</v>
      </c>
      <c r="N4" s="1">
        <v>0.09755795797</v>
      </c>
      <c r="O4" s="1">
        <v>0.1226211866</v>
      </c>
      <c r="P4" s="1">
        <v>0.1470218023</v>
      </c>
      <c r="Q4" s="1">
        <v>0.07026357651</v>
      </c>
      <c r="R4" s="1">
        <v>0.09682982763</v>
      </c>
      <c r="S4" s="1">
        <v>0.1257010937</v>
      </c>
      <c r="T4" s="1">
        <v>0.1462225914</v>
      </c>
      <c r="U4" s="1">
        <v>0.06604739825</v>
      </c>
      <c r="V4" s="1">
        <v>0.09667180379</v>
      </c>
      <c r="W4" s="1">
        <v>0.123055776</v>
      </c>
      <c r="X4" s="1">
        <v>0.1494438489</v>
      </c>
      <c r="Y4" s="1">
        <v>0.03911418915</v>
      </c>
      <c r="Z4" s="1">
        <v>0.05583356222</v>
      </c>
      <c r="AA4" s="1">
        <v>0.1124596119</v>
      </c>
      <c r="AB4" s="1">
        <v>0.1916270574</v>
      </c>
      <c r="AC4" s="1">
        <v>0.03820267518</v>
      </c>
      <c r="AD4" s="1">
        <v>0.05688826243</v>
      </c>
      <c r="AE4" s="1">
        <v>0.1078227679</v>
      </c>
      <c r="AF4" s="1">
        <v>0.1892169952</v>
      </c>
      <c r="AG4" s="1">
        <v>0.03792148431</v>
      </c>
      <c r="AH4" s="1">
        <v>0.0530277729</v>
      </c>
      <c r="AI4" s="1">
        <v>0.1012618065</v>
      </c>
      <c r="AJ4" s="1">
        <v>0.182647419</v>
      </c>
      <c r="AK4" s="1">
        <v>0.03832602501</v>
      </c>
      <c r="AL4" s="1">
        <v>0.05276732445</v>
      </c>
      <c r="AM4" s="1">
        <v>0.1056170305</v>
      </c>
      <c r="AN4" s="1">
        <v>0.1886285623</v>
      </c>
      <c r="AO4" s="1">
        <v>0.03882001241</v>
      </c>
      <c r="AP4" s="1">
        <v>0.05549856822</v>
      </c>
      <c r="AQ4" s="1">
        <v>0.1022585392</v>
      </c>
      <c r="AR4" s="1">
        <v>0.1863256772</v>
      </c>
      <c r="AS4" s="1" t="s">
        <v>51</v>
      </c>
    </row>
    <row r="5">
      <c r="A5" s="1" t="s">
        <v>52</v>
      </c>
      <c r="B5" s="4">
        <v>0.2387503736</v>
      </c>
      <c r="C5" s="4">
        <v>0.5671284816</v>
      </c>
      <c r="D5" s="4">
        <v>0.4030497993</v>
      </c>
      <c r="E5" s="4">
        <v>0.2747478517</v>
      </c>
      <c r="F5" s="1">
        <v>0.3085624222</v>
      </c>
      <c r="G5" s="1">
        <v>0.3408630167</v>
      </c>
      <c r="H5" s="1">
        <v>0.3936455472</v>
      </c>
      <c r="I5" s="1">
        <v>0.257859553</v>
      </c>
      <c r="J5" s="1">
        <v>0.3162663469</v>
      </c>
      <c r="K5" s="1">
        <v>0.3737303841</v>
      </c>
      <c r="L5" s="1">
        <v>0.393592524</v>
      </c>
      <c r="M5" s="1">
        <v>0.2730588835</v>
      </c>
      <c r="N5" s="1">
        <v>0.3007449933</v>
      </c>
      <c r="O5" s="1">
        <v>0.3243068128</v>
      </c>
      <c r="P5" s="1">
        <v>0.3927003466</v>
      </c>
      <c r="Q5" s="1">
        <v>0.2787554096</v>
      </c>
      <c r="R5" s="1">
        <v>0.304507539</v>
      </c>
      <c r="S5" s="1">
        <v>0.3538957086</v>
      </c>
      <c r="T5" s="1">
        <v>0.4017697329</v>
      </c>
      <c r="U5" s="1">
        <v>0.2739173761</v>
      </c>
      <c r="V5" s="1">
        <v>0.3116667725</v>
      </c>
      <c r="W5" s="1">
        <v>0.3622698002</v>
      </c>
      <c r="X5" s="1">
        <v>0.3798542334</v>
      </c>
      <c r="Y5" s="1">
        <v>0.2454672994</v>
      </c>
      <c r="Z5" s="1">
        <v>0.2574206884</v>
      </c>
      <c r="AA5" s="1">
        <v>0.3100847291</v>
      </c>
      <c r="AB5" s="1">
        <v>0.4648314303</v>
      </c>
      <c r="AC5" s="1">
        <v>0.2526351104</v>
      </c>
      <c r="AD5" s="1">
        <v>0.2521068874</v>
      </c>
      <c r="AE5" s="1">
        <v>0.3186029071</v>
      </c>
      <c r="AF5" s="1">
        <v>0.464518268</v>
      </c>
      <c r="AG5" s="1">
        <v>0.2478461609</v>
      </c>
      <c r="AH5" s="1">
        <v>0.2424271428</v>
      </c>
      <c r="AI5" s="1">
        <v>0.3112763542</v>
      </c>
      <c r="AJ5" s="1">
        <v>0.4382416809</v>
      </c>
      <c r="AK5" s="1">
        <v>0.2490088879</v>
      </c>
      <c r="AL5" s="1">
        <v>0.2611926644</v>
      </c>
      <c r="AM5" s="1">
        <v>0.3235264336</v>
      </c>
      <c r="AN5" s="1">
        <v>0.4633850851</v>
      </c>
      <c r="AO5" s="1">
        <v>0.2465778994</v>
      </c>
      <c r="AP5" s="1">
        <v>0.2614482096</v>
      </c>
      <c r="AQ5" s="1">
        <v>0.3057235912</v>
      </c>
      <c r="AR5" s="1">
        <v>0.4313053509</v>
      </c>
      <c r="AS5" s="1" t="s">
        <v>51</v>
      </c>
    </row>
    <row r="6">
      <c r="A6" s="1" t="s">
        <v>51</v>
      </c>
      <c r="B6" s="6">
        <f t="shared" ref="B6:AR6" si="1">SUM(B4:B5)/2</f>
        <v>0.1262232837</v>
      </c>
      <c r="C6" s="6">
        <f t="shared" si="1"/>
        <v>0.376954197</v>
      </c>
      <c r="D6" s="6">
        <f t="shared" si="1"/>
        <v>0.2518223197</v>
      </c>
      <c r="E6" s="6">
        <f t="shared" si="1"/>
        <v>0.1722497559</v>
      </c>
      <c r="F6" s="6">
        <f t="shared" si="1"/>
        <v>0.2047082903</v>
      </c>
      <c r="G6" s="6">
        <f t="shared" si="1"/>
        <v>0.2341414191</v>
      </c>
      <c r="H6" s="6">
        <f t="shared" si="1"/>
        <v>0.2714539083</v>
      </c>
      <c r="I6" s="6">
        <f t="shared" si="1"/>
        <v>0.16278713</v>
      </c>
      <c r="J6" s="7">
        <f t="shared" si="1"/>
        <v>0.2070782904</v>
      </c>
      <c r="K6" s="6">
        <f t="shared" si="1"/>
        <v>0.249371081</v>
      </c>
      <c r="L6" s="6">
        <f t="shared" si="1"/>
        <v>0.271478466</v>
      </c>
      <c r="M6" s="6">
        <f t="shared" si="1"/>
        <v>0.1698708813</v>
      </c>
      <c r="N6" s="6">
        <f t="shared" si="1"/>
        <v>0.1991514756</v>
      </c>
      <c r="O6" s="6">
        <f t="shared" si="1"/>
        <v>0.2234639997</v>
      </c>
      <c r="P6" s="6">
        <f t="shared" si="1"/>
        <v>0.2698610745</v>
      </c>
      <c r="Q6" s="6">
        <f t="shared" si="1"/>
        <v>0.1745094931</v>
      </c>
      <c r="R6" s="6">
        <f t="shared" si="1"/>
        <v>0.2006686833</v>
      </c>
      <c r="S6" s="6">
        <f t="shared" si="1"/>
        <v>0.2397984012</v>
      </c>
      <c r="T6" s="6">
        <f t="shared" si="1"/>
        <v>0.2739961622</v>
      </c>
      <c r="U6" s="6">
        <f t="shared" si="1"/>
        <v>0.1699823872</v>
      </c>
      <c r="V6" s="6">
        <f t="shared" si="1"/>
        <v>0.2041692881</v>
      </c>
      <c r="W6" s="6">
        <f t="shared" si="1"/>
        <v>0.2426627881</v>
      </c>
      <c r="X6" s="6">
        <f t="shared" si="1"/>
        <v>0.2646490412</v>
      </c>
      <c r="Y6" s="6">
        <f t="shared" si="1"/>
        <v>0.1422907443</v>
      </c>
      <c r="Z6" s="6">
        <f t="shared" si="1"/>
        <v>0.1566271253</v>
      </c>
      <c r="AA6" s="6">
        <f t="shared" si="1"/>
        <v>0.2112721705</v>
      </c>
      <c r="AB6" s="6">
        <f t="shared" si="1"/>
        <v>0.3282292439</v>
      </c>
      <c r="AC6" s="6">
        <f t="shared" si="1"/>
        <v>0.1454188928</v>
      </c>
      <c r="AD6" s="6">
        <f t="shared" si="1"/>
        <v>0.1544975749</v>
      </c>
      <c r="AE6" s="6">
        <f t="shared" si="1"/>
        <v>0.2132128375</v>
      </c>
      <c r="AF6" s="6">
        <f t="shared" si="1"/>
        <v>0.3268676316</v>
      </c>
      <c r="AG6" s="6">
        <f t="shared" si="1"/>
        <v>0.1428838226</v>
      </c>
      <c r="AH6" s="6">
        <f t="shared" si="1"/>
        <v>0.1477274579</v>
      </c>
      <c r="AI6" s="6">
        <f t="shared" si="1"/>
        <v>0.2062690804</v>
      </c>
      <c r="AJ6" s="6">
        <f t="shared" si="1"/>
        <v>0.31044455</v>
      </c>
      <c r="AK6" s="6">
        <f t="shared" si="1"/>
        <v>0.1436674565</v>
      </c>
      <c r="AL6" s="6">
        <f t="shared" si="1"/>
        <v>0.1569799944</v>
      </c>
      <c r="AM6" s="6">
        <f t="shared" si="1"/>
        <v>0.2145717321</v>
      </c>
      <c r="AN6" s="6">
        <f t="shared" si="1"/>
        <v>0.3260068237</v>
      </c>
      <c r="AO6" s="6">
        <f t="shared" si="1"/>
        <v>0.1426989559</v>
      </c>
      <c r="AP6" s="6">
        <f t="shared" si="1"/>
        <v>0.1584733889</v>
      </c>
      <c r="AQ6" s="6">
        <f t="shared" si="1"/>
        <v>0.2039910652</v>
      </c>
      <c r="AR6" s="6">
        <f t="shared" si="1"/>
        <v>0.3088155141</v>
      </c>
      <c r="AS6" s="1" t="s">
        <v>53</v>
      </c>
    </row>
    <row r="7">
      <c r="A7" s="1" t="s">
        <v>48</v>
      </c>
      <c r="B7" s="6">
        <f t="shared" ref="B7:AR7" si="2">SUM(B2:B3)/2</f>
        <v>0.5902070271</v>
      </c>
      <c r="C7" s="6">
        <f t="shared" si="2"/>
        <v>0.5365578352</v>
      </c>
      <c r="D7" s="6">
        <f t="shared" si="2"/>
        <v>0.5742935206</v>
      </c>
      <c r="E7" s="6">
        <f t="shared" si="2"/>
        <v>0.6978233081</v>
      </c>
      <c r="F7" s="6">
        <f t="shared" si="2"/>
        <v>0.6835816267</v>
      </c>
      <c r="G7" s="6">
        <f t="shared" si="2"/>
        <v>0.6801151244</v>
      </c>
      <c r="H7" s="6">
        <f t="shared" si="2"/>
        <v>0.659647127</v>
      </c>
      <c r="I7" s="6">
        <f t="shared" si="2"/>
        <v>0.6635447768</v>
      </c>
      <c r="J7" s="6">
        <f t="shared" si="2"/>
        <v>0.7020354539</v>
      </c>
      <c r="K7" s="6">
        <f t="shared" si="2"/>
        <v>0.6734202332</v>
      </c>
      <c r="L7" s="6">
        <f t="shared" si="2"/>
        <v>0.6530091335</v>
      </c>
      <c r="M7" s="6">
        <f t="shared" si="2"/>
        <v>0.6775763298</v>
      </c>
      <c r="N7" s="6">
        <f t="shared" si="2"/>
        <v>0.6785948947</v>
      </c>
      <c r="O7" s="6">
        <f t="shared" si="2"/>
        <v>0.6808051912</v>
      </c>
      <c r="P7" s="6">
        <f t="shared" si="2"/>
        <v>0.6503645377</v>
      </c>
      <c r="Q7" s="6">
        <f t="shared" si="2"/>
        <v>0.6742482686</v>
      </c>
      <c r="R7" s="6">
        <f t="shared" si="2"/>
        <v>0.6860911467</v>
      </c>
      <c r="S7" s="6">
        <f t="shared" si="2"/>
        <v>0.6720435507</v>
      </c>
      <c r="T7" s="6">
        <f t="shared" si="2"/>
        <v>0.6597745442</v>
      </c>
      <c r="U7" s="6">
        <f t="shared" si="2"/>
        <v>0.6775616217</v>
      </c>
      <c r="V7" s="6">
        <f t="shared" si="2"/>
        <v>0.6839820424</v>
      </c>
      <c r="W7" s="6">
        <f t="shared" si="2"/>
        <v>0.6746415231</v>
      </c>
      <c r="X7" s="6">
        <f t="shared" si="2"/>
        <v>0.6638088516</v>
      </c>
      <c r="Y7" s="6">
        <f t="shared" si="2"/>
        <v>0.6051405227</v>
      </c>
      <c r="Z7" s="6">
        <f t="shared" si="2"/>
        <v>0.6164659859</v>
      </c>
      <c r="AA7" s="6">
        <f t="shared" si="2"/>
        <v>0.6599029215</v>
      </c>
      <c r="AB7" s="6">
        <f t="shared" si="2"/>
        <v>0.6519215067</v>
      </c>
      <c r="AC7" s="6">
        <f t="shared" si="2"/>
        <v>0.6197749552</v>
      </c>
      <c r="AD7" s="6">
        <f t="shared" si="2"/>
        <v>0.609221464</v>
      </c>
      <c r="AE7" s="6">
        <f t="shared" si="2"/>
        <v>0.6673778701</v>
      </c>
      <c r="AF7" s="6">
        <f t="shared" si="2"/>
        <v>0.6508998668</v>
      </c>
      <c r="AG7" s="6">
        <f t="shared" si="2"/>
        <v>0.6096663638</v>
      </c>
      <c r="AH7" s="6">
        <f t="shared" si="2"/>
        <v>0.6183858045</v>
      </c>
      <c r="AI7" s="6">
        <f t="shared" si="2"/>
        <v>0.6645159733</v>
      </c>
      <c r="AJ7" s="6">
        <f t="shared" si="2"/>
        <v>0.6455245225</v>
      </c>
      <c r="AK7" s="6">
        <f t="shared" si="2"/>
        <v>0.6167732277</v>
      </c>
      <c r="AL7" s="6">
        <f t="shared" si="2"/>
        <v>0.6282822909</v>
      </c>
      <c r="AM7" s="6">
        <f t="shared" si="2"/>
        <v>0.6700195054</v>
      </c>
      <c r="AN7" s="6">
        <f t="shared" si="2"/>
        <v>0.6693994711</v>
      </c>
      <c r="AO7" s="6">
        <f t="shared" si="2"/>
        <v>0.5920338371</v>
      </c>
      <c r="AP7" s="6">
        <f t="shared" si="2"/>
        <v>0.617360738</v>
      </c>
      <c r="AQ7" s="6">
        <f t="shared" si="2"/>
        <v>0.6780785048</v>
      </c>
      <c r="AR7" s="6">
        <f t="shared" si="2"/>
        <v>0.6608354699</v>
      </c>
      <c r="AS7" s="1" t="s">
        <v>53</v>
      </c>
    </row>
    <row r="8">
      <c r="A8" s="1" t="s">
        <v>54</v>
      </c>
      <c r="B8" s="4">
        <f t="shared" ref="B8:AR8" si="3">SUM(B6:B7)/2</f>
        <v>0.3582151554</v>
      </c>
      <c r="C8" s="4">
        <f t="shared" si="3"/>
        <v>0.4567560161</v>
      </c>
      <c r="D8" s="4">
        <f t="shared" si="3"/>
        <v>0.4130579201</v>
      </c>
      <c r="E8" s="4">
        <f t="shared" si="3"/>
        <v>0.435036532</v>
      </c>
      <c r="F8" s="4">
        <f t="shared" si="3"/>
        <v>0.4441449585</v>
      </c>
      <c r="G8" s="4">
        <f t="shared" si="3"/>
        <v>0.4571282717</v>
      </c>
      <c r="H8" s="4">
        <f t="shared" si="3"/>
        <v>0.4655505176</v>
      </c>
      <c r="I8" s="4">
        <f t="shared" si="3"/>
        <v>0.4131659534</v>
      </c>
      <c r="J8" s="4">
        <f t="shared" si="3"/>
        <v>0.4545568722</v>
      </c>
      <c r="K8" s="4">
        <f t="shared" si="3"/>
        <v>0.4613956571</v>
      </c>
      <c r="L8" s="4">
        <f t="shared" si="3"/>
        <v>0.4622437997</v>
      </c>
      <c r="M8" s="4">
        <f t="shared" si="3"/>
        <v>0.4237236056</v>
      </c>
      <c r="N8" s="4">
        <f t="shared" si="3"/>
        <v>0.4388731851</v>
      </c>
      <c r="O8" s="4">
        <f t="shared" si="3"/>
        <v>0.4521345955</v>
      </c>
      <c r="P8" s="4">
        <f t="shared" si="3"/>
        <v>0.4601128061</v>
      </c>
      <c r="Q8" s="4">
        <f t="shared" si="3"/>
        <v>0.4243788808</v>
      </c>
      <c r="R8" s="4">
        <f t="shared" si="3"/>
        <v>0.443379915</v>
      </c>
      <c r="S8" s="4">
        <f t="shared" si="3"/>
        <v>0.4559209759</v>
      </c>
      <c r="T8" s="4">
        <f t="shared" si="3"/>
        <v>0.4668853532</v>
      </c>
      <c r="U8" s="4">
        <f t="shared" si="3"/>
        <v>0.4237720044</v>
      </c>
      <c r="V8" s="4">
        <f t="shared" si="3"/>
        <v>0.4440756653</v>
      </c>
      <c r="W8" s="4">
        <f t="shared" si="3"/>
        <v>0.4586521556</v>
      </c>
      <c r="X8" s="4">
        <f t="shared" si="3"/>
        <v>0.4642289464</v>
      </c>
      <c r="Y8" s="4">
        <f t="shared" si="3"/>
        <v>0.3737156335</v>
      </c>
      <c r="Z8" s="4">
        <f t="shared" si="3"/>
        <v>0.3865465556</v>
      </c>
      <c r="AA8" s="4">
        <f t="shared" si="3"/>
        <v>0.435587546</v>
      </c>
      <c r="AB8" s="4">
        <f t="shared" si="3"/>
        <v>0.4900753753</v>
      </c>
      <c r="AC8" s="4">
        <f t="shared" si="3"/>
        <v>0.382596924</v>
      </c>
      <c r="AD8" s="4">
        <f t="shared" si="3"/>
        <v>0.3818595195</v>
      </c>
      <c r="AE8" s="4">
        <f t="shared" si="3"/>
        <v>0.4402953538</v>
      </c>
      <c r="AF8" s="4">
        <f t="shared" si="3"/>
        <v>0.4888837492</v>
      </c>
      <c r="AG8" s="4">
        <f t="shared" si="3"/>
        <v>0.3762750932</v>
      </c>
      <c r="AH8" s="4">
        <f t="shared" si="3"/>
        <v>0.3830566312</v>
      </c>
      <c r="AI8" s="4">
        <f t="shared" si="3"/>
        <v>0.4353925268</v>
      </c>
      <c r="AJ8" s="4">
        <f t="shared" si="3"/>
        <v>0.4779845362</v>
      </c>
      <c r="AK8" s="4">
        <f t="shared" si="3"/>
        <v>0.3802203421</v>
      </c>
      <c r="AL8" s="4">
        <f t="shared" si="3"/>
        <v>0.3926311427</v>
      </c>
      <c r="AM8" s="4">
        <f t="shared" si="3"/>
        <v>0.4422956187</v>
      </c>
      <c r="AN8" s="4">
        <f t="shared" si="3"/>
        <v>0.4977031474</v>
      </c>
      <c r="AO8" s="4">
        <f t="shared" si="3"/>
        <v>0.3673663965</v>
      </c>
      <c r="AP8" s="4">
        <f t="shared" si="3"/>
        <v>0.3879170634</v>
      </c>
      <c r="AQ8" s="4">
        <f t="shared" si="3"/>
        <v>0.441034785</v>
      </c>
      <c r="AR8" s="4">
        <f t="shared" si="3"/>
        <v>0.484825492</v>
      </c>
      <c r="AS8" s="1" t="s">
        <v>53</v>
      </c>
    </row>
    <row r="13">
      <c r="B13" s="4"/>
      <c r="C13" s="4"/>
      <c r="D13" s="4"/>
      <c r="E13" s="4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" t="s">
        <v>35</v>
      </c>
      <c r="C1" s="1" t="s">
        <v>36</v>
      </c>
      <c r="D1" s="1" t="s">
        <v>37</v>
      </c>
      <c r="E1" s="1" t="s">
        <v>38</v>
      </c>
      <c r="F1" s="1" t="s">
        <v>39</v>
      </c>
      <c r="G1" s="1" t="s">
        <v>40</v>
      </c>
      <c r="H1" s="1" t="s">
        <v>41</v>
      </c>
      <c r="I1" s="1" t="s">
        <v>38</v>
      </c>
      <c r="J1" s="1" t="s">
        <v>39</v>
      </c>
      <c r="K1" s="1" t="s">
        <v>40</v>
      </c>
      <c r="L1" s="1" t="s">
        <v>41</v>
      </c>
      <c r="M1" s="1" t="s">
        <v>38</v>
      </c>
      <c r="N1" s="1" t="s">
        <v>39</v>
      </c>
      <c r="O1" s="1" t="s">
        <v>40</v>
      </c>
      <c r="P1" s="1" t="s">
        <v>41</v>
      </c>
      <c r="Q1" s="1" t="s">
        <v>38</v>
      </c>
      <c r="R1" s="1" t="s">
        <v>39</v>
      </c>
      <c r="S1" s="1" t="s">
        <v>40</v>
      </c>
      <c r="T1" s="1" t="s">
        <v>41</v>
      </c>
      <c r="U1" s="1" t="s">
        <v>38</v>
      </c>
      <c r="V1" s="1" t="s">
        <v>39</v>
      </c>
      <c r="W1" s="1" t="s">
        <v>40</v>
      </c>
      <c r="X1" s="1" t="s">
        <v>41</v>
      </c>
      <c r="Y1" s="1" t="s">
        <v>42</v>
      </c>
      <c r="Z1" s="1" t="s">
        <v>43</v>
      </c>
      <c r="AA1" s="1" t="s">
        <v>44</v>
      </c>
      <c r="AB1" s="1" t="s">
        <v>45</v>
      </c>
      <c r="AC1" s="1" t="s">
        <v>42</v>
      </c>
      <c r="AD1" s="1" t="s">
        <v>43</v>
      </c>
      <c r="AE1" s="1" t="s">
        <v>44</v>
      </c>
      <c r="AF1" s="1" t="s">
        <v>45</v>
      </c>
      <c r="AG1" s="1" t="s">
        <v>42</v>
      </c>
      <c r="AH1" s="1" t="s">
        <v>43</v>
      </c>
      <c r="AI1" s="1" t="s">
        <v>44</v>
      </c>
      <c r="AJ1" s="1" t="s">
        <v>45</v>
      </c>
      <c r="AK1" s="1" t="s">
        <v>42</v>
      </c>
      <c r="AL1" s="1" t="s">
        <v>43</v>
      </c>
      <c r="AM1" s="1" t="s">
        <v>44</v>
      </c>
      <c r="AN1" s="1" t="s">
        <v>45</v>
      </c>
      <c r="AO1" s="1" t="s">
        <v>42</v>
      </c>
      <c r="AP1" s="1" t="s">
        <v>43</v>
      </c>
      <c r="AQ1" s="1" t="s">
        <v>44</v>
      </c>
      <c r="AR1" s="1" t="s">
        <v>45</v>
      </c>
      <c r="AS1" s="1" t="s">
        <v>46</v>
      </c>
    </row>
    <row r="2">
      <c r="A2" s="1" t="s">
        <v>47</v>
      </c>
      <c r="B2" s="1">
        <v>0.691986191</v>
      </c>
      <c r="C2" s="1">
        <v>0.8718594421</v>
      </c>
      <c r="D2" s="1">
        <v>0.6425631556</v>
      </c>
      <c r="E2" s="1">
        <v>0.7703093431</v>
      </c>
      <c r="F2" s="1">
        <v>0.7793083301</v>
      </c>
      <c r="G2" s="1">
        <v>0.8060027654</v>
      </c>
      <c r="H2" s="1">
        <v>0.8108614639</v>
      </c>
      <c r="I2" s="1">
        <v>0.7707292466</v>
      </c>
      <c r="J2" s="1">
        <v>0.7997527721</v>
      </c>
      <c r="K2" s="1">
        <v>0.7992625652</v>
      </c>
      <c r="L2" s="1">
        <v>0.7881243072</v>
      </c>
      <c r="M2" s="1">
        <v>0.8240637223</v>
      </c>
      <c r="N2" s="1">
        <v>0.8108702328</v>
      </c>
      <c r="O2" s="1">
        <v>0.8049122442</v>
      </c>
      <c r="P2" s="1">
        <v>0.7960255075</v>
      </c>
      <c r="Q2" s="1">
        <v>0.7952203738</v>
      </c>
      <c r="R2" s="1">
        <v>0.8169343563</v>
      </c>
      <c r="S2" s="1">
        <v>0.8103828182</v>
      </c>
      <c r="T2" s="1">
        <v>0.8112555535</v>
      </c>
      <c r="U2" s="1">
        <v>0.8066192156</v>
      </c>
      <c r="V2" s="1">
        <v>0.8194647192</v>
      </c>
      <c r="W2" s="1">
        <v>0.7781676861</v>
      </c>
      <c r="X2" s="1">
        <v>0.7582674459</v>
      </c>
      <c r="Y2" s="1">
        <v>0.6579787908</v>
      </c>
      <c r="Z2" s="1">
        <v>0.756592254</v>
      </c>
      <c r="AA2" s="1">
        <v>0.8057090905</v>
      </c>
      <c r="AB2" s="1">
        <v>0.7768675901</v>
      </c>
      <c r="AC2" s="1">
        <v>0.6685250409</v>
      </c>
      <c r="AD2" s="1">
        <v>0.7808396087</v>
      </c>
      <c r="AE2" s="1">
        <v>0.8029440958</v>
      </c>
      <c r="AF2" s="1">
        <v>0.7522358966</v>
      </c>
      <c r="AG2" s="1">
        <v>0.6691634531</v>
      </c>
      <c r="AH2" s="1">
        <v>0.7911103952</v>
      </c>
      <c r="AI2" s="1">
        <v>0.8101472555</v>
      </c>
      <c r="AJ2" s="1">
        <v>0.7831010342</v>
      </c>
      <c r="AK2" s="1">
        <v>0.6734438441</v>
      </c>
      <c r="AL2" s="1">
        <v>0.7987106633</v>
      </c>
      <c r="AM2" s="1">
        <v>0.7996953627</v>
      </c>
      <c r="AN2" s="1">
        <v>0.7832659627</v>
      </c>
      <c r="AO2" s="1">
        <v>0.6667754355</v>
      </c>
      <c r="AP2" s="1">
        <v>0.7432034571</v>
      </c>
      <c r="AQ2" s="1">
        <v>0.778289409</v>
      </c>
      <c r="AR2" s="1">
        <v>0.8010252643</v>
      </c>
      <c r="AS2" s="1" t="s">
        <v>48</v>
      </c>
    </row>
    <row r="3">
      <c r="A3" s="1" t="s">
        <v>49</v>
      </c>
      <c r="B3" s="1">
        <v>0.5255423176</v>
      </c>
      <c r="C3" s="1">
        <v>0.9000348712</v>
      </c>
      <c r="D3" s="1">
        <v>0.5161234299</v>
      </c>
      <c r="E3" s="1">
        <v>0.6248708304</v>
      </c>
      <c r="F3" s="1">
        <v>0.636568957</v>
      </c>
      <c r="G3" s="1">
        <v>0.7611749179</v>
      </c>
      <c r="H3" s="1">
        <v>0.8255683188</v>
      </c>
      <c r="I3" s="1">
        <v>0.6225948253</v>
      </c>
      <c r="J3" s="1">
        <v>0.7596168493</v>
      </c>
      <c r="K3" s="1">
        <v>0.7565479675</v>
      </c>
      <c r="L3" s="1">
        <v>0.7521125139</v>
      </c>
      <c r="M3" s="1">
        <v>0.8418438248</v>
      </c>
      <c r="N3" s="1">
        <v>0.765623003</v>
      </c>
      <c r="O3" s="1">
        <v>0.759023948</v>
      </c>
      <c r="P3" s="1">
        <v>0.7511468758</v>
      </c>
      <c r="Q3" s="1">
        <v>0.7438692693</v>
      </c>
      <c r="R3" s="1">
        <v>0.822059578</v>
      </c>
      <c r="S3" s="1">
        <v>0.8207357722</v>
      </c>
      <c r="T3" s="1">
        <v>0.8123753713</v>
      </c>
      <c r="U3" s="1">
        <v>0.7638822193</v>
      </c>
      <c r="V3" s="1">
        <v>0.8197496265</v>
      </c>
      <c r="W3" s="1">
        <v>0.6108466851</v>
      </c>
      <c r="X3" s="1">
        <v>0.6206502203</v>
      </c>
      <c r="Y3" s="1">
        <v>0.3190428974</v>
      </c>
      <c r="Z3" s="1">
        <v>0.5764166078</v>
      </c>
      <c r="AA3" s="1">
        <v>0.7536810001</v>
      </c>
      <c r="AB3" s="1">
        <v>0.7218724686</v>
      </c>
      <c r="AC3" s="1">
        <v>0.4326451913</v>
      </c>
      <c r="AD3" s="1">
        <v>0.7289855617</v>
      </c>
      <c r="AE3" s="1">
        <v>0.7488732607</v>
      </c>
      <c r="AF3" s="1">
        <v>0.676725596</v>
      </c>
      <c r="AG3" s="1">
        <v>0.4456758201</v>
      </c>
      <c r="AH3" s="1">
        <v>0.7399229321</v>
      </c>
      <c r="AI3" s="1">
        <v>0.7536471243</v>
      </c>
      <c r="AJ3" s="1">
        <v>0.7279528794</v>
      </c>
      <c r="AK3" s="1">
        <v>0.3773195707</v>
      </c>
      <c r="AL3" s="1">
        <v>0.7502000253</v>
      </c>
      <c r="AM3" s="1">
        <v>0.7351595944</v>
      </c>
      <c r="AN3" s="1">
        <v>0.706576768</v>
      </c>
      <c r="AO3" s="1">
        <v>0.3647812709</v>
      </c>
      <c r="AP3" s="1">
        <v>0.6498092183</v>
      </c>
      <c r="AQ3" s="1">
        <v>0.6108644357</v>
      </c>
      <c r="AR3" s="1">
        <v>0.7494099701</v>
      </c>
      <c r="AS3" s="1" t="s">
        <v>48</v>
      </c>
    </row>
    <row r="4">
      <c r="A4" s="1" t="s">
        <v>50</v>
      </c>
      <c r="B4" s="1">
        <v>0.05145314005</v>
      </c>
      <c r="C4" s="1">
        <v>0.2853649259</v>
      </c>
      <c r="D4" s="1">
        <v>0.2461054</v>
      </c>
      <c r="E4" s="1">
        <v>0.1615744432</v>
      </c>
      <c r="F4" s="1">
        <v>0.20547337</v>
      </c>
      <c r="G4" s="1">
        <v>0.2369377348</v>
      </c>
      <c r="H4" s="1">
        <v>0.2628340191</v>
      </c>
      <c r="I4" s="1">
        <v>0.1670779122</v>
      </c>
      <c r="J4" s="4">
        <v>0.2014297909</v>
      </c>
      <c r="K4" s="1">
        <v>0.237918006</v>
      </c>
      <c r="L4" s="1">
        <v>0.2640769217</v>
      </c>
      <c r="M4" s="1">
        <v>0.1571266386</v>
      </c>
      <c r="N4" s="1">
        <v>0.1997157203</v>
      </c>
      <c r="O4" s="1">
        <v>0.2357601855</v>
      </c>
      <c r="P4" s="1">
        <v>0.2677533891</v>
      </c>
      <c r="Q4" s="1">
        <v>0.1533502738</v>
      </c>
      <c r="R4" s="1">
        <v>0.2035631604</v>
      </c>
      <c r="S4" s="1">
        <v>0.23930894</v>
      </c>
      <c r="T4" s="1">
        <v>0.2704544862</v>
      </c>
      <c r="U4" s="1">
        <v>0.1657909817</v>
      </c>
      <c r="V4" s="1">
        <v>0.2044350306</v>
      </c>
      <c r="W4" s="1">
        <v>0.2376523813</v>
      </c>
      <c r="X4" s="1">
        <v>0.2696148025</v>
      </c>
      <c r="Y4" s="1">
        <v>0.06924009323</v>
      </c>
      <c r="Z4" s="1">
        <v>0.124379158</v>
      </c>
      <c r="AA4" s="1">
        <v>0.2323774232</v>
      </c>
      <c r="AB4" s="1">
        <v>0.3207950857</v>
      </c>
      <c r="AC4" s="1">
        <v>0.06917330954</v>
      </c>
      <c r="AD4" s="1">
        <v>0.1134490437</v>
      </c>
      <c r="AE4" s="1">
        <v>0.2313157188</v>
      </c>
      <c r="AF4" s="1">
        <v>0.317272928</v>
      </c>
      <c r="AG4" s="1">
        <v>0.07763368554</v>
      </c>
      <c r="AH4" s="1">
        <v>0.1293386883</v>
      </c>
      <c r="AI4" s="1">
        <v>0.235229916</v>
      </c>
      <c r="AJ4" s="1">
        <v>0.3192250464</v>
      </c>
      <c r="AK4" s="1">
        <v>0.07099424468</v>
      </c>
      <c r="AL4" s="1">
        <v>0.1211204794</v>
      </c>
      <c r="AM4" s="1">
        <v>0.2412608465</v>
      </c>
      <c r="AN4" s="1">
        <v>0.3248399099</v>
      </c>
      <c r="AO4" s="1">
        <v>0.06910816828</v>
      </c>
      <c r="AP4" s="1">
        <v>0.1149449084</v>
      </c>
      <c r="AQ4" s="1">
        <v>0.229015006</v>
      </c>
      <c r="AR4" s="1">
        <v>0.3163628578</v>
      </c>
      <c r="AS4" s="1" t="s">
        <v>51</v>
      </c>
    </row>
    <row r="5">
      <c r="A5" s="1" t="s">
        <v>52</v>
      </c>
      <c r="B5" s="4">
        <v>0.1694179225</v>
      </c>
      <c r="C5" s="4">
        <v>0.5246503893</v>
      </c>
      <c r="D5" s="4">
        <v>0.2873672574</v>
      </c>
      <c r="E5" s="4">
        <v>0.1831987758</v>
      </c>
      <c r="F5" s="1">
        <v>0.1983159226</v>
      </c>
      <c r="G5" s="1">
        <v>0.2365644815</v>
      </c>
      <c r="H5" s="1">
        <v>0.2772442986</v>
      </c>
      <c r="I5" s="1">
        <v>0.1850096347</v>
      </c>
      <c r="J5" s="1">
        <v>0.1978097321</v>
      </c>
      <c r="K5" s="1">
        <v>0.2307856433</v>
      </c>
      <c r="L5" s="1">
        <v>0.2751443783</v>
      </c>
      <c r="M5" s="1">
        <v>0.1806756499</v>
      </c>
      <c r="N5" s="1">
        <v>0.2111320692</v>
      </c>
      <c r="O5" s="1">
        <v>0.2348319791</v>
      </c>
      <c r="P5" s="1">
        <v>0.2541712123</v>
      </c>
      <c r="Q5" s="1">
        <v>0.2049544567</v>
      </c>
      <c r="R5" s="1">
        <v>0.2156579585</v>
      </c>
      <c r="S5" s="1">
        <v>0.2256409252</v>
      </c>
      <c r="T5" s="1">
        <v>0.2904128281</v>
      </c>
      <c r="U5" s="1">
        <v>0.1986070348</v>
      </c>
      <c r="V5" s="1">
        <v>0.1952320719</v>
      </c>
      <c r="W5" s="1">
        <v>0.2280578499</v>
      </c>
      <c r="X5" s="1">
        <v>0.2525060751</v>
      </c>
      <c r="Y5" s="1">
        <v>0.1478269861</v>
      </c>
      <c r="Z5" s="1">
        <v>0.1852023403</v>
      </c>
      <c r="AA5" s="1">
        <v>0.2125989388</v>
      </c>
      <c r="AB5" s="1">
        <v>0.4195774068</v>
      </c>
      <c r="AC5" s="1">
        <v>0.1576527481</v>
      </c>
      <c r="AD5" s="1">
        <v>0.1614402534</v>
      </c>
      <c r="AE5" s="1">
        <v>0.2324039605</v>
      </c>
      <c r="AF5" s="1">
        <v>0.4583540322</v>
      </c>
      <c r="AG5" s="1">
        <v>0.1469091747</v>
      </c>
      <c r="AH5" s="1">
        <v>0.1779213122</v>
      </c>
      <c r="AI5" s="1">
        <v>0.2243868949</v>
      </c>
      <c r="AJ5" s="1">
        <v>0.4854131505</v>
      </c>
      <c r="AK5" s="1">
        <v>0.1316363445</v>
      </c>
      <c r="AL5" s="1">
        <v>0.1851845286</v>
      </c>
      <c r="AM5" s="1">
        <v>0.2272295878</v>
      </c>
      <c r="AN5" s="1">
        <v>0.4453095157</v>
      </c>
      <c r="AO5" s="1">
        <v>0.1395367254</v>
      </c>
      <c r="AP5" s="1">
        <v>0.1847547028</v>
      </c>
      <c r="AQ5" s="1">
        <v>0.2188834306</v>
      </c>
      <c r="AR5" s="1">
        <v>0.4615416241</v>
      </c>
      <c r="AS5" s="1" t="s">
        <v>51</v>
      </c>
    </row>
    <row r="6">
      <c r="A6" s="1" t="s">
        <v>51</v>
      </c>
      <c r="B6" s="6">
        <f t="shared" ref="B6:AR6" si="1">SUM(B4:B5)/2</f>
        <v>0.1104355313</v>
      </c>
      <c r="C6" s="6">
        <f t="shared" si="1"/>
        <v>0.4050076576</v>
      </c>
      <c r="D6" s="6">
        <f t="shared" si="1"/>
        <v>0.2667363287</v>
      </c>
      <c r="E6" s="6">
        <f t="shared" si="1"/>
        <v>0.1723866095</v>
      </c>
      <c r="F6" s="6">
        <f t="shared" si="1"/>
        <v>0.2018946463</v>
      </c>
      <c r="G6" s="6">
        <f t="shared" si="1"/>
        <v>0.2367511082</v>
      </c>
      <c r="H6" s="6">
        <f t="shared" si="1"/>
        <v>0.2700391589</v>
      </c>
      <c r="I6" s="6">
        <f t="shared" si="1"/>
        <v>0.1760437735</v>
      </c>
      <c r="J6" s="7">
        <f t="shared" si="1"/>
        <v>0.1996197615</v>
      </c>
      <c r="K6" s="6">
        <f t="shared" si="1"/>
        <v>0.2343518247</v>
      </c>
      <c r="L6" s="6">
        <f t="shared" si="1"/>
        <v>0.26961065</v>
      </c>
      <c r="M6" s="6">
        <f t="shared" si="1"/>
        <v>0.1689011443</v>
      </c>
      <c r="N6" s="6">
        <f t="shared" si="1"/>
        <v>0.2054238948</v>
      </c>
      <c r="O6" s="6">
        <f t="shared" si="1"/>
        <v>0.2352960823</v>
      </c>
      <c r="P6" s="6">
        <f t="shared" si="1"/>
        <v>0.2609623007</v>
      </c>
      <c r="Q6" s="6">
        <f t="shared" si="1"/>
        <v>0.1791523653</v>
      </c>
      <c r="R6" s="6">
        <f t="shared" si="1"/>
        <v>0.2096105595</v>
      </c>
      <c r="S6" s="6">
        <f t="shared" si="1"/>
        <v>0.2324749326</v>
      </c>
      <c r="T6" s="6">
        <f t="shared" si="1"/>
        <v>0.2804336572</v>
      </c>
      <c r="U6" s="6">
        <f t="shared" si="1"/>
        <v>0.1821990083</v>
      </c>
      <c r="V6" s="6">
        <f t="shared" si="1"/>
        <v>0.1998335513</v>
      </c>
      <c r="W6" s="6">
        <f t="shared" si="1"/>
        <v>0.2328551156</v>
      </c>
      <c r="X6" s="6">
        <f t="shared" si="1"/>
        <v>0.2610604388</v>
      </c>
      <c r="Y6" s="6">
        <f t="shared" si="1"/>
        <v>0.1085335397</v>
      </c>
      <c r="Z6" s="6">
        <f t="shared" si="1"/>
        <v>0.1547907492</v>
      </c>
      <c r="AA6" s="6">
        <f t="shared" si="1"/>
        <v>0.222488181</v>
      </c>
      <c r="AB6" s="6">
        <f t="shared" si="1"/>
        <v>0.3701862463</v>
      </c>
      <c r="AC6" s="6">
        <f t="shared" si="1"/>
        <v>0.1134130288</v>
      </c>
      <c r="AD6" s="6">
        <f t="shared" si="1"/>
        <v>0.1374446486</v>
      </c>
      <c r="AE6" s="6">
        <f t="shared" si="1"/>
        <v>0.2318598397</v>
      </c>
      <c r="AF6" s="6">
        <f t="shared" si="1"/>
        <v>0.3878134801</v>
      </c>
      <c r="AG6" s="6">
        <f t="shared" si="1"/>
        <v>0.1122714301</v>
      </c>
      <c r="AH6" s="6">
        <f t="shared" si="1"/>
        <v>0.1536300003</v>
      </c>
      <c r="AI6" s="6">
        <f t="shared" si="1"/>
        <v>0.2298084055</v>
      </c>
      <c r="AJ6" s="6">
        <f t="shared" si="1"/>
        <v>0.4023190985</v>
      </c>
      <c r="AK6" s="6">
        <f t="shared" si="1"/>
        <v>0.1013152946</v>
      </c>
      <c r="AL6" s="6">
        <f t="shared" si="1"/>
        <v>0.153152504</v>
      </c>
      <c r="AM6" s="6">
        <f t="shared" si="1"/>
        <v>0.2342452172</v>
      </c>
      <c r="AN6" s="6">
        <f t="shared" si="1"/>
        <v>0.3850747128</v>
      </c>
      <c r="AO6" s="6">
        <f t="shared" si="1"/>
        <v>0.1043224468</v>
      </c>
      <c r="AP6" s="6">
        <f t="shared" si="1"/>
        <v>0.1498498056</v>
      </c>
      <c r="AQ6" s="6">
        <f t="shared" si="1"/>
        <v>0.2239492183</v>
      </c>
      <c r="AR6" s="6">
        <f t="shared" si="1"/>
        <v>0.388952241</v>
      </c>
      <c r="AS6" s="1" t="s">
        <v>53</v>
      </c>
    </row>
    <row r="7">
      <c r="A7" s="1" t="s">
        <v>48</v>
      </c>
      <c r="B7" s="6">
        <f t="shared" ref="B7:AR7" si="2">SUM(B2:B3)/2</f>
        <v>0.6087642543</v>
      </c>
      <c r="C7" s="6">
        <f t="shared" si="2"/>
        <v>0.8859471567</v>
      </c>
      <c r="D7" s="6">
        <f t="shared" si="2"/>
        <v>0.5793432928</v>
      </c>
      <c r="E7" s="6">
        <f t="shared" si="2"/>
        <v>0.6975900868</v>
      </c>
      <c r="F7" s="6">
        <f t="shared" si="2"/>
        <v>0.7079386436</v>
      </c>
      <c r="G7" s="6">
        <f t="shared" si="2"/>
        <v>0.7835888417</v>
      </c>
      <c r="H7" s="6">
        <f t="shared" si="2"/>
        <v>0.8182148914</v>
      </c>
      <c r="I7" s="6">
        <f t="shared" si="2"/>
        <v>0.696662036</v>
      </c>
      <c r="J7" s="6">
        <f t="shared" si="2"/>
        <v>0.7796848107</v>
      </c>
      <c r="K7" s="6">
        <f t="shared" si="2"/>
        <v>0.7779052664</v>
      </c>
      <c r="L7" s="6">
        <f t="shared" si="2"/>
        <v>0.7701184106</v>
      </c>
      <c r="M7" s="6">
        <f t="shared" si="2"/>
        <v>0.8329537736</v>
      </c>
      <c r="N7" s="6">
        <f t="shared" si="2"/>
        <v>0.7882466179</v>
      </c>
      <c r="O7" s="6">
        <f t="shared" si="2"/>
        <v>0.7819680961</v>
      </c>
      <c r="P7" s="6">
        <f t="shared" si="2"/>
        <v>0.7735861917</v>
      </c>
      <c r="Q7" s="6">
        <f t="shared" si="2"/>
        <v>0.7695448216</v>
      </c>
      <c r="R7" s="6">
        <f t="shared" si="2"/>
        <v>0.8194969672</v>
      </c>
      <c r="S7" s="6">
        <f t="shared" si="2"/>
        <v>0.8155592952</v>
      </c>
      <c r="T7" s="6">
        <f t="shared" si="2"/>
        <v>0.8118154624</v>
      </c>
      <c r="U7" s="6">
        <f t="shared" si="2"/>
        <v>0.7852507175</v>
      </c>
      <c r="V7" s="6">
        <f t="shared" si="2"/>
        <v>0.8196071729</v>
      </c>
      <c r="W7" s="6">
        <f t="shared" si="2"/>
        <v>0.6945071856</v>
      </c>
      <c r="X7" s="6">
        <f t="shared" si="2"/>
        <v>0.6894588331</v>
      </c>
      <c r="Y7" s="6">
        <f t="shared" si="2"/>
        <v>0.4885108441</v>
      </c>
      <c r="Z7" s="6">
        <f t="shared" si="2"/>
        <v>0.6665044309</v>
      </c>
      <c r="AA7" s="6">
        <f t="shared" si="2"/>
        <v>0.7796950453</v>
      </c>
      <c r="AB7" s="6">
        <f t="shared" si="2"/>
        <v>0.7493700294</v>
      </c>
      <c r="AC7" s="6">
        <f t="shared" si="2"/>
        <v>0.5505851161</v>
      </c>
      <c r="AD7" s="6">
        <f t="shared" si="2"/>
        <v>0.7549125852</v>
      </c>
      <c r="AE7" s="6">
        <f t="shared" si="2"/>
        <v>0.7759086783</v>
      </c>
      <c r="AF7" s="6">
        <f t="shared" si="2"/>
        <v>0.7144807463</v>
      </c>
      <c r="AG7" s="6">
        <f t="shared" si="2"/>
        <v>0.5574196366</v>
      </c>
      <c r="AH7" s="6">
        <f t="shared" si="2"/>
        <v>0.7655166637</v>
      </c>
      <c r="AI7" s="6">
        <f t="shared" si="2"/>
        <v>0.7818971899</v>
      </c>
      <c r="AJ7" s="6">
        <f t="shared" si="2"/>
        <v>0.7555269568</v>
      </c>
      <c r="AK7" s="6">
        <f t="shared" si="2"/>
        <v>0.5253817074</v>
      </c>
      <c r="AL7" s="6">
        <f t="shared" si="2"/>
        <v>0.7744553443</v>
      </c>
      <c r="AM7" s="6">
        <f t="shared" si="2"/>
        <v>0.7674274786</v>
      </c>
      <c r="AN7" s="6">
        <f t="shared" si="2"/>
        <v>0.7449213654</v>
      </c>
      <c r="AO7" s="6">
        <f t="shared" si="2"/>
        <v>0.5157783532</v>
      </c>
      <c r="AP7" s="6">
        <f t="shared" si="2"/>
        <v>0.6965063377</v>
      </c>
      <c r="AQ7" s="6">
        <f t="shared" si="2"/>
        <v>0.6945769224</v>
      </c>
      <c r="AR7" s="6">
        <f t="shared" si="2"/>
        <v>0.7752176172</v>
      </c>
      <c r="AS7" s="1" t="s">
        <v>53</v>
      </c>
    </row>
    <row r="8">
      <c r="A8" s="1" t="s">
        <v>54</v>
      </c>
      <c r="B8" s="4">
        <f t="shared" ref="B8:AR8" si="3">SUM(B6:B7)/2</f>
        <v>0.3595998928</v>
      </c>
      <c r="C8" s="4">
        <f t="shared" si="3"/>
        <v>0.6454774071</v>
      </c>
      <c r="D8" s="4">
        <f t="shared" si="3"/>
        <v>0.4230398107</v>
      </c>
      <c r="E8" s="4">
        <f t="shared" si="3"/>
        <v>0.4349883481</v>
      </c>
      <c r="F8" s="4">
        <f t="shared" si="3"/>
        <v>0.4549166449</v>
      </c>
      <c r="G8" s="4">
        <f t="shared" si="3"/>
        <v>0.5101699749</v>
      </c>
      <c r="H8" s="4">
        <f t="shared" si="3"/>
        <v>0.5441270251</v>
      </c>
      <c r="I8" s="4">
        <f t="shared" si="3"/>
        <v>0.4363529047</v>
      </c>
      <c r="J8" s="4">
        <f t="shared" si="3"/>
        <v>0.4896522861</v>
      </c>
      <c r="K8" s="4">
        <f t="shared" si="3"/>
        <v>0.5061285455</v>
      </c>
      <c r="L8" s="4">
        <f t="shared" si="3"/>
        <v>0.5198645303</v>
      </c>
      <c r="M8" s="4">
        <f t="shared" si="3"/>
        <v>0.5009274589</v>
      </c>
      <c r="N8" s="4">
        <f t="shared" si="3"/>
        <v>0.4968352563</v>
      </c>
      <c r="O8" s="4">
        <f t="shared" si="3"/>
        <v>0.5086320892</v>
      </c>
      <c r="P8" s="4">
        <f t="shared" si="3"/>
        <v>0.5172742462</v>
      </c>
      <c r="Q8" s="4">
        <f t="shared" si="3"/>
        <v>0.4743485934</v>
      </c>
      <c r="R8" s="4">
        <f t="shared" si="3"/>
        <v>0.5145537633</v>
      </c>
      <c r="S8" s="4">
        <f t="shared" si="3"/>
        <v>0.5240171139</v>
      </c>
      <c r="T8" s="4">
        <f t="shared" si="3"/>
        <v>0.5461245598</v>
      </c>
      <c r="U8" s="4">
        <f t="shared" si="3"/>
        <v>0.4837248629</v>
      </c>
      <c r="V8" s="4">
        <f t="shared" si="3"/>
        <v>0.5097203621</v>
      </c>
      <c r="W8" s="4">
        <f t="shared" si="3"/>
        <v>0.4636811506</v>
      </c>
      <c r="X8" s="4">
        <f t="shared" si="3"/>
        <v>0.475259636</v>
      </c>
      <c r="Y8" s="4">
        <f t="shared" si="3"/>
        <v>0.2985221919</v>
      </c>
      <c r="Z8" s="4">
        <f t="shared" si="3"/>
        <v>0.41064759</v>
      </c>
      <c r="AA8" s="4">
        <f t="shared" si="3"/>
        <v>0.5010916132</v>
      </c>
      <c r="AB8" s="4">
        <f t="shared" si="3"/>
        <v>0.5597781378</v>
      </c>
      <c r="AC8" s="4">
        <f t="shared" si="3"/>
        <v>0.3319990725</v>
      </c>
      <c r="AD8" s="4">
        <f t="shared" si="3"/>
        <v>0.4461786169</v>
      </c>
      <c r="AE8" s="4">
        <f t="shared" si="3"/>
        <v>0.503884259</v>
      </c>
      <c r="AF8" s="4">
        <f t="shared" si="3"/>
        <v>0.5511471132</v>
      </c>
      <c r="AG8" s="4">
        <f t="shared" si="3"/>
        <v>0.3348455334</v>
      </c>
      <c r="AH8" s="4">
        <f t="shared" si="3"/>
        <v>0.459573332</v>
      </c>
      <c r="AI8" s="4">
        <f t="shared" si="3"/>
        <v>0.5058527977</v>
      </c>
      <c r="AJ8" s="4">
        <f t="shared" si="3"/>
        <v>0.5789230276</v>
      </c>
      <c r="AK8" s="4">
        <f t="shared" si="3"/>
        <v>0.313348501</v>
      </c>
      <c r="AL8" s="4">
        <f t="shared" si="3"/>
        <v>0.4638039242</v>
      </c>
      <c r="AM8" s="4">
        <f t="shared" si="3"/>
        <v>0.5008363479</v>
      </c>
      <c r="AN8" s="4">
        <f t="shared" si="3"/>
        <v>0.5649980391</v>
      </c>
      <c r="AO8" s="4">
        <f t="shared" si="3"/>
        <v>0.3100504</v>
      </c>
      <c r="AP8" s="4">
        <f t="shared" si="3"/>
        <v>0.4231780717</v>
      </c>
      <c r="AQ8" s="4">
        <f t="shared" si="3"/>
        <v>0.4592630703</v>
      </c>
      <c r="AR8" s="4">
        <f t="shared" si="3"/>
        <v>0.5820849291</v>
      </c>
      <c r="AS8" s="1" t="s">
        <v>53</v>
      </c>
    </row>
    <row r="13">
      <c r="B13" s="4"/>
      <c r="C13" s="4"/>
      <c r="D13" s="4"/>
      <c r="E13" s="4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" t="s">
        <v>35</v>
      </c>
      <c r="C1" s="1" t="s">
        <v>36</v>
      </c>
      <c r="D1" s="1" t="s">
        <v>37</v>
      </c>
      <c r="E1" s="1" t="s">
        <v>38</v>
      </c>
      <c r="F1" s="1" t="s">
        <v>39</v>
      </c>
      <c r="G1" s="1" t="s">
        <v>40</v>
      </c>
      <c r="H1" s="1" t="s">
        <v>41</v>
      </c>
      <c r="I1" s="1" t="s">
        <v>38</v>
      </c>
      <c r="J1" s="1" t="s">
        <v>39</v>
      </c>
      <c r="K1" s="1" t="s">
        <v>40</v>
      </c>
      <c r="L1" s="1" t="s">
        <v>41</v>
      </c>
      <c r="M1" s="1" t="s">
        <v>38</v>
      </c>
      <c r="N1" s="1" t="s">
        <v>39</v>
      </c>
      <c r="O1" s="1" t="s">
        <v>40</v>
      </c>
      <c r="P1" s="1" t="s">
        <v>41</v>
      </c>
      <c r="Q1" s="1" t="s">
        <v>38</v>
      </c>
      <c r="R1" s="1" t="s">
        <v>39</v>
      </c>
      <c r="S1" s="1" t="s">
        <v>40</v>
      </c>
      <c r="T1" s="1" t="s">
        <v>41</v>
      </c>
      <c r="U1" s="1" t="s">
        <v>38</v>
      </c>
      <c r="V1" s="1" t="s">
        <v>39</v>
      </c>
      <c r="W1" s="1" t="s">
        <v>40</v>
      </c>
      <c r="X1" s="1" t="s">
        <v>41</v>
      </c>
      <c r="Y1" s="1" t="s">
        <v>42</v>
      </c>
      <c r="Z1" s="1" t="s">
        <v>43</v>
      </c>
      <c r="AA1" s="1" t="s">
        <v>44</v>
      </c>
      <c r="AB1" s="1" t="s">
        <v>45</v>
      </c>
      <c r="AC1" s="1" t="s">
        <v>42</v>
      </c>
      <c r="AD1" s="1" t="s">
        <v>43</v>
      </c>
      <c r="AE1" s="1" t="s">
        <v>44</v>
      </c>
      <c r="AF1" s="1" t="s">
        <v>45</v>
      </c>
      <c r="AG1" s="1" t="s">
        <v>42</v>
      </c>
      <c r="AH1" s="1" t="s">
        <v>43</v>
      </c>
      <c r="AI1" s="1" t="s">
        <v>44</v>
      </c>
      <c r="AJ1" s="1" t="s">
        <v>45</v>
      </c>
      <c r="AK1" s="1" t="s">
        <v>42</v>
      </c>
      <c r="AL1" s="1" t="s">
        <v>43</v>
      </c>
      <c r="AM1" s="1" t="s">
        <v>44</v>
      </c>
      <c r="AN1" s="1" t="s">
        <v>45</v>
      </c>
      <c r="AO1" s="1" t="s">
        <v>42</v>
      </c>
      <c r="AP1" s="1" t="s">
        <v>43</v>
      </c>
      <c r="AQ1" s="1" t="s">
        <v>44</v>
      </c>
      <c r="AR1" s="1" t="s">
        <v>45</v>
      </c>
      <c r="AS1" s="1" t="s">
        <v>46</v>
      </c>
    </row>
    <row r="2">
      <c r="A2" s="1" t="s">
        <v>47</v>
      </c>
      <c r="B2" s="1">
        <v>0.8339163249</v>
      </c>
      <c r="C2" s="1">
        <v>0.8347013697</v>
      </c>
      <c r="D2" s="1">
        <v>0.772901453</v>
      </c>
      <c r="E2" s="1">
        <v>0.8559880803</v>
      </c>
      <c r="F2" s="1">
        <v>0.8588847726</v>
      </c>
      <c r="G2" s="1">
        <v>0.8595661967</v>
      </c>
      <c r="H2" s="1">
        <v>0.8590430316</v>
      </c>
      <c r="I2" s="1">
        <v>0.8578342424</v>
      </c>
      <c r="J2" s="1">
        <v>0.8546011024</v>
      </c>
      <c r="K2" s="1">
        <v>0.8583064961</v>
      </c>
      <c r="L2" s="1">
        <v>0.8558227984</v>
      </c>
      <c r="M2" s="1">
        <v>0.8553258649</v>
      </c>
      <c r="N2" s="1">
        <v>0.8602678141</v>
      </c>
      <c r="O2" s="1">
        <v>0.8591671749</v>
      </c>
      <c r="P2" s="1">
        <v>0.856378753</v>
      </c>
      <c r="Q2" s="1">
        <v>0.8556554798</v>
      </c>
      <c r="R2" s="1">
        <v>0.8574301663</v>
      </c>
      <c r="S2" s="1">
        <v>0.8576543537</v>
      </c>
      <c r="T2" s="1">
        <v>0.8581688565</v>
      </c>
      <c r="U2" s="1">
        <v>0.8574945063</v>
      </c>
      <c r="V2" s="1">
        <v>0.8611470084</v>
      </c>
      <c r="W2" s="1">
        <v>0.8592222254</v>
      </c>
      <c r="X2" s="1">
        <v>0.856583113</v>
      </c>
      <c r="Y2" s="1">
        <v>0.8501623949</v>
      </c>
      <c r="Z2" s="1">
        <v>0.8463788922</v>
      </c>
      <c r="AA2" s="1">
        <v>0.8564519532</v>
      </c>
      <c r="AB2" s="1">
        <v>0.8536638869</v>
      </c>
      <c r="AC2" s="1">
        <v>0.8444362017</v>
      </c>
      <c r="AD2" s="1">
        <v>0.855345579</v>
      </c>
      <c r="AE2" s="1">
        <v>0.857381185</v>
      </c>
      <c r="AF2" s="1">
        <v>0.8505674635</v>
      </c>
      <c r="AG2" s="1">
        <v>0.8463859601</v>
      </c>
      <c r="AH2" s="1">
        <v>0.8541415661</v>
      </c>
      <c r="AI2" s="1">
        <v>0.8550346323</v>
      </c>
      <c r="AJ2" s="1">
        <v>0.8501634969</v>
      </c>
      <c r="AK2" s="1">
        <v>0.8465210298</v>
      </c>
      <c r="AL2" s="1">
        <v>0.8572097023</v>
      </c>
      <c r="AM2" s="1">
        <v>0.8564106709</v>
      </c>
      <c r="AN2" s="1">
        <v>0.8521546083</v>
      </c>
      <c r="AO2" s="1">
        <v>0.8422498499</v>
      </c>
      <c r="AP2" s="1">
        <v>0.8554232599</v>
      </c>
      <c r="AQ2" s="1">
        <v>0.8562453365</v>
      </c>
      <c r="AR2" s="1">
        <v>0.8531313582</v>
      </c>
      <c r="AS2" s="1" t="s">
        <v>48</v>
      </c>
    </row>
    <row r="3">
      <c r="A3" s="1" t="s">
        <v>49</v>
      </c>
      <c r="B3" s="1">
        <v>0.6796874758</v>
      </c>
      <c r="C3" s="1">
        <v>0.7437974186</v>
      </c>
      <c r="D3" s="1">
        <v>0.533547454</v>
      </c>
      <c r="E3" s="1">
        <v>0.7476685716</v>
      </c>
      <c r="F3" s="1">
        <v>0.7534737387</v>
      </c>
      <c r="G3" s="1">
        <v>0.7506247294</v>
      </c>
      <c r="H3" s="1">
        <v>0.7500403815</v>
      </c>
      <c r="I3" s="1">
        <v>0.7206144757</v>
      </c>
      <c r="J3" s="1">
        <v>0.7399463922</v>
      </c>
      <c r="K3" s="1">
        <v>0.7383405557</v>
      </c>
      <c r="L3" s="1">
        <v>0.745063643</v>
      </c>
      <c r="M3" s="1">
        <v>0.7386394588</v>
      </c>
      <c r="N3" s="1">
        <v>0.7562316159</v>
      </c>
      <c r="O3" s="1">
        <v>0.7529022901</v>
      </c>
      <c r="P3" s="1">
        <v>0.7455546256</v>
      </c>
      <c r="Q3" s="1">
        <v>0.7447104247</v>
      </c>
      <c r="R3" s="1">
        <v>0.7492124816</v>
      </c>
      <c r="S3" s="1">
        <v>0.7477336414</v>
      </c>
      <c r="T3" s="1">
        <v>0.748662657</v>
      </c>
      <c r="U3" s="1">
        <v>0.7536820016</v>
      </c>
      <c r="V3" s="1">
        <v>0.7577461852</v>
      </c>
      <c r="W3" s="1">
        <v>0.7471473381</v>
      </c>
      <c r="X3" s="1">
        <v>0.7409548773</v>
      </c>
      <c r="Y3" s="1">
        <v>0.7327602743</v>
      </c>
      <c r="Z3" s="1">
        <v>0.6634146729</v>
      </c>
      <c r="AA3" s="1">
        <v>0.7379651811</v>
      </c>
      <c r="AB3" s="1">
        <v>0.7485345875</v>
      </c>
      <c r="AC3" s="1">
        <v>0.6917981428</v>
      </c>
      <c r="AD3" s="1">
        <v>0.746990439</v>
      </c>
      <c r="AE3" s="1">
        <v>0.7520667317</v>
      </c>
      <c r="AF3" s="1">
        <v>0.7505516805</v>
      </c>
      <c r="AG3" s="1">
        <v>0.6966474492</v>
      </c>
      <c r="AH3" s="1">
        <v>0.7289253861</v>
      </c>
      <c r="AI3" s="1">
        <v>0.7561254361</v>
      </c>
      <c r="AJ3" s="1">
        <v>0.733537361</v>
      </c>
      <c r="AK3" s="1">
        <v>0.7259838379</v>
      </c>
      <c r="AL3" s="1">
        <v>0.7437481662</v>
      </c>
      <c r="AM3" s="1">
        <v>0.758892547</v>
      </c>
      <c r="AN3" s="1">
        <v>0.7433932745</v>
      </c>
      <c r="AO3" s="1">
        <v>0.6848558909</v>
      </c>
      <c r="AP3" s="1">
        <v>0.7430375541</v>
      </c>
      <c r="AQ3" s="1">
        <v>0.7458944232</v>
      </c>
      <c r="AR3" s="1">
        <v>0.7456555871</v>
      </c>
      <c r="AS3" s="1" t="s">
        <v>48</v>
      </c>
    </row>
    <row r="4">
      <c r="A4" s="1" t="s">
        <v>50</v>
      </c>
      <c r="B4" s="1">
        <v>0.1924226814</v>
      </c>
      <c r="C4" s="1">
        <v>0.2632615566</v>
      </c>
      <c r="D4" s="1">
        <v>0.20976382</v>
      </c>
      <c r="E4" s="1">
        <v>0.196621418</v>
      </c>
      <c r="F4" s="1">
        <v>0.1953947014</v>
      </c>
      <c r="G4" s="1">
        <v>0.199397299</v>
      </c>
      <c r="H4" s="1">
        <v>0.2087626987</v>
      </c>
      <c r="I4" s="1">
        <v>0.1963086128</v>
      </c>
      <c r="J4" s="4">
        <v>0.1965588464</v>
      </c>
      <c r="K4" s="1">
        <v>0.2004135715</v>
      </c>
      <c r="L4" s="1">
        <v>0.2066960865</v>
      </c>
      <c r="M4" s="1">
        <v>0.1965313752</v>
      </c>
      <c r="N4" s="1">
        <v>0.1975035667</v>
      </c>
      <c r="O4" s="1">
        <v>0.2027833727</v>
      </c>
      <c r="P4" s="1">
        <v>0.210309532</v>
      </c>
      <c r="Q4" s="1">
        <v>0.1933611764</v>
      </c>
      <c r="R4" s="1">
        <v>0.1942635377</v>
      </c>
      <c r="S4" s="1">
        <v>0.1998957263</v>
      </c>
      <c r="T4" s="1">
        <v>0.2080836826</v>
      </c>
      <c r="U4" s="1">
        <v>0.1960579819</v>
      </c>
      <c r="V4" s="1">
        <v>0.1956708961</v>
      </c>
      <c r="W4" s="1">
        <v>0.2022469309</v>
      </c>
      <c r="X4" s="1">
        <v>0.2097766134</v>
      </c>
      <c r="Y4" s="1">
        <v>0.1994146506</v>
      </c>
      <c r="Z4" s="1">
        <v>0.1957251761</v>
      </c>
      <c r="AA4" s="1">
        <v>0.2036918534</v>
      </c>
      <c r="AB4" s="1">
        <v>0.2585831218</v>
      </c>
      <c r="AC4" s="1">
        <v>0.2025420136</v>
      </c>
      <c r="AD4" s="1">
        <v>0.1975260841</v>
      </c>
      <c r="AE4" s="1">
        <v>0.2017425431</v>
      </c>
      <c r="AF4" s="1">
        <v>0.265786171</v>
      </c>
      <c r="AG4" s="1">
        <v>0.2026930915</v>
      </c>
      <c r="AH4" s="1">
        <v>0.1932252513</v>
      </c>
      <c r="AI4" s="1">
        <v>0.2034433153</v>
      </c>
      <c r="AJ4" s="1">
        <v>0.2608192232</v>
      </c>
      <c r="AK4" s="1">
        <v>0.201957994</v>
      </c>
      <c r="AL4" s="1">
        <v>0.1946269671</v>
      </c>
      <c r="AM4" s="1">
        <v>0.2008978526</v>
      </c>
      <c r="AN4" s="1">
        <v>0.2577719159</v>
      </c>
      <c r="AO4" s="1">
        <v>0.200927231</v>
      </c>
      <c r="AP4" s="1">
        <v>0.1929468049</v>
      </c>
      <c r="AQ4" s="1">
        <v>0.2044458654</v>
      </c>
      <c r="AR4" s="1">
        <v>0.2641661432</v>
      </c>
      <c r="AS4" s="1" t="s">
        <v>51</v>
      </c>
    </row>
    <row r="5">
      <c r="A5" s="1" t="s">
        <v>52</v>
      </c>
      <c r="B5" s="4">
        <v>0.429649669</v>
      </c>
      <c r="C5" s="4">
        <v>0.5902325842</v>
      </c>
      <c r="D5" s="4">
        <v>0.4217280438</v>
      </c>
      <c r="E5" s="4">
        <v>0.4577375181</v>
      </c>
      <c r="F5" s="1">
        <v>0.4557795905</v>
      </c>
      <c r="G5" s="1">
        <v>0.4576214878</v>
      </c>
      <c r="H5" s="1">
        <v>0.4841752847</v>
      </c>
      <c r="I5" s="1">
        <v>0.4512276964</v>
      </c>
      <c r="J5" s="1">
        <v>0.4411540077</v>
      </c>
      <c r="K5" s="1">
        <v>0.4498292955</v>
      </c>
      <c r="L5" s="1">
        <v>0.4595731381</v>
      </c>
      <c r="M5" s="1">
        <v>0.4527469095</v>
      </c>
      <c r="N5" s="1">
        <v>0.4508227115</v>
      </c>
      <c r="O5" s="1">
        <v>0.4418231417</v>
      </c>
      <c r="P5" s="1">
        <v>0.4726620936</v>
      </c>
      <c r="Q5" s="1">
        <v>0.4565122643</v>
      </c>
      <c r="R5" s="1">
        <v>0.4578200129</v>
      </c>
      <c r="S5" s="1">
        <v>0.4939943783</v>
      </c>
      <c r="T5" s="1">
        <v>0.4677026329</v>
      </c>
      <c r="U5" s="1">
        <v>0.4623475795</v>
      </c>
      <c r="V5" s="1">
        <v>0.453433501</v>
      </c>
      <c r="W5" s="1">
        <v>0.4689664262</v>
      </c>
      <c r="X5" s="1">
        <v>0.4670224198</v>
      </c>
      <c r="Y5" s="1">
        <v>0.3564933791</v>
      </c>
      <c r="Z5" s="1">
        <v>0.3563204039</v>
      </c>
      <c r="AA5" s="1">
        <v>0.3908968274</v>
      </c>
      <c r="AB5" s="1">
        <v>0.5344188056</v>
      </c>
      <c r="AC5" s="1">
        <v>0.3996978724</v>
      </c>
      <c r="AD5" s="1">
        <v>0.3689521968</v>
      </c>
      <c r="AE5" s="1">
        <v>0.3870250316</v>
      </c>
      <c r="AF5" s="1">
        <v>0.5288204206</v>
      </c>
      <c r="AG5" s="1">
        <v>0.3977257431</v>
      </c>
      <c r="AH5" s="1">
        <v>0.3870794086</v>
      </c>
      <c r="AI5" s="1">
        <v>0.3917858596</v>
      </c>
      <c r="AJ5" s="1">
        <v>0.5314257796</v>
      </c>
      <c r="AK5" s="1">
        <v>0.3961586766</v>
      </c>
      <c r="AL5" s="1">
        <v>0.3896378426</v>
      </c>
      <c r="AM5" s="1">
        <v>0.4001488829</v>
      </c>
      <c r="AN5" s="1">
        <v>0.5331006021</v>
      </c>
      <c r="AO5" s="1">
        <v>0.3964599226</v>
      </c>
      <c r="AP5" s="1">
        <v>0.3945695011</v>
      </c>
      <c r="AQ5" s="1">
        <v>0.3929460673</v>
      </c>
      <c r="AR5" s="1">
        <v>0.5472131999</v>
      </c>
      <c r="AS5" s="1" t="s">
        <v>51</v>
      </c>
    </row>
    <row r="6">
      <c r="A6" s="1" t="s">
        <v>51</v>
      </c>
      <c r="B6" s="6">
        <f t="shared" ref="B6:AR6" si="1">SUM(B4:B5)/2</f>
        <v>0.3110361752</v>
      </c>
      <c r="C6" s="6">
        <f t="shared" si="1"/>
        <v>0.4267470704</v>
      </c>
      <c r="D6" s="6">
        <f t="shared" si="1"/>
        <v>0.3157459319</v>
      </c>
      <c r="E6" s="6">
        <f t="shared" si="1"/>
        <v>0.3271794681</v>
      </c>
      <c r="F6" s="6">
        <f t="shared" si="1"/>
        <v>0.325587146</v>
      </c>
      <c r="G6" s="6">
        <f t="shared" si="1"/>
        <v>0.3285093934</v>
      </c>
      <c r="H6" s="6">
        <f t="shared" si="1"/>
        <v>0.3464689917</v>
      </c>
      <c r="I6" s="6">
        <f t="shared" si="1"/>
        <v>0.3237681546</v>
      </c>
      <c r="J6" s="7">
        <f t="shared" si="1"/>
        <v>0.3188564271</v>
      </c>
      <c r="K6" s="6">
        <f t="shared" si="1"/>
        <v>0.3251214335</v>
      </c>
      <c r="L6" s="6">
        <f t="shared" si="1"/>
        <v>0.3331346123</v>
      </c>
      <c r="M6" s="6">
        <f t="shared" si="1"/>
        <v>0.3246391424</v>
      </c>
      <c r="N6" s="6">
        <f t="shared" si="1"/>
        <v>0.3241631391</v>
      </c>
      <c r="O6" s="6">
        <f t="shared" si="1"/>
        <v>0.3223032572</v>
      </c>
      <c r="P6" s="6">
        <f t="shared" si="1"/>
        <v>0.3414858128</v>
      </c>
      <c r="Q6" s="6">
        <f t="shared" si="1"/>
        <v>0.3249367204</v>
      </c>
      <c r="R6" s="6">
        <f t="shared" si="1"/>
        <v>0.3260417753</v>
      </c>
      <c r="S6" s="6">
        <f t="shared" si="1"/>
        <v>0.3469450523</v>
      </c>
      <c r="T6" s="6">
        <f t="shared" si="1"/>
        <v>0.3378931578</v>
      </c>
      <c r="U6" s="6">
        <f t="shared" si="1"/>
        <v>0.3292027807</v>
      </c>
      <c r="V6" s="6">
        <f t="shared" si="1"/>
        <v>0.3245521986</v>
      </c>
      <c r="W6" s="6">
        <f t="shared" si="1"/>
        <v>0.3356066786</v>
      </c>
      <c r="X6" s="6">
        <f t="shared" si="1"/>
        <v>0.3383995166</v>
      </c>
      <c r="Y6" s="6">
        <f t="shared" si="1"/>
        <v>0.2779540149</v>
      </c>
      <c r="Z6" s="6">
        <f t="shared" si="1"/>
        <v>0.27602279</v>
      </c>
      <c r="AA6" s="6">
        <f t="shared" si="1"/>
        <v>0.2972943404</v>
      </c>
      <c r="AB6" s="6">
        <f t="shared" si="1"/>
        <v>0.3965009637</v>
      </c>
      <c r="AC6" s="6">
        <f t="shared" si="1"/>
        <v>0.301119943</v>
      </c>
      <c r="AD6" s="6">
        <f t="shared" si="1"/>
        <v>0.2832391405</v>
      </c>
      <c r="AE6" s="6">
        <f t="shared" si="1"/>
        <v>0.2943837874</v>
      </c>
      <c r="AF6" s="6">
        <f t="shared" si="1"/>
        <v>0.3973032958</v>
      </c>
      <c r="AG6" s="6">
        <f t="shared" si="1"/>
        <v>0.3002094173</v>
      </c>
      <c r="AH6" s="6">
        <f t="shared" si="1"/>
        <v>0.29015233</v>
      </c>
      <c r="AI6" s="6">
        <f t="shared" si="1"/>
        <v>0.2976145875</v>
      </c>
      <c r="AJ6" s="6">
        <f t="shared" si="1"/>
        <v>0.3961225014</v>
      </c>
      <c r="AK6" s="6">
        <f t="shared" si="1"/>
        <v>0.2990583353</v>
      </c>
      <c r="AL6" s="6">
        <f t="shared" si="1"/>
        <v>0.2921324049</v>
      </c>
      <c r="AM6" s="6">
        <f t="shared" si="1"/>
        <v>0.3005233678</v>
      </c>
      <c r="AN6" s="6">
        <f t="shared" si="1"/>
        <v>0.395436259</v>
      </c>
      <c r="AO6" s="6">
        <f t="shared" si="1"/>
        <v>0.2986935768</v>
      </c>
      <c r="AP6" s="6">
        <f t="shared" si="1"/>
        <v>0.293758153</v>
      </c>
      <c r="AQ6" s="6">
        <f t="shared" si="1"/>
        <v>0.2986959664</v>
      </c>
      <c r="AR6" s="6">
        <f t="shared" si="1"/>
        <v>0.4056896716</v>
      </c>
      <c r="AS6" s="1" t="s">
        <v>53</v>
      </c>
    </row>
    <row r="7">
      <c r="A7" s="1" t="s">
        <v>48</v>
      </c>
      <c r="B7" s="6">
        <f t="shared" ref="B7:AR7" si="2">SUM(B2:B3)/2</f>
        <v>0.7568019004</v>
      </c>
      <c r="C7" s="6">
        <f t="shared" si="2"/>
        <v>0.7892493942</v>
      </c>
      <c r="D7" s="6">
        <f t="shared" si="2"/>
        <v>0.6532244535</v>
      </c>
      <c r="E7" s="6">
        <f t="shared" si="2"/>
        <v>0.801828326</v>
      </c>
      <c r="F7" s="6">
        <f t="shared" si="2"/>
        <v>0.8061792557</v>
      </c>
      <c r="G7" s="6">
        <f t="shared" si="2"/>
        <v>0.8050954631</v>
      </c>
      <c r="H7" s="6">
        <f t="shared" si="2"/>
        <v>0.8045417066</v>
      </c>
      <c r="I7" s="6">
        <f t="shared" si="2"/>
        <v>0.7892243591</v>
      </c>
      <c r="J7" s="6">
        <f t="shared" si="2"/>
        <v>0.7972737473</v>
      </c>
      <c r="K7" s="6">
        <f t="shared" si="2"/>
        <v>0.7983235259</v>
      </c>
      <c r="L7" s="6">
        <f t="shared" si="2"/>
        <v>0.8004432207</v>
      </c>
      <c r="M7" s="6">
        <f t="shared" si="2"/>
        <v>0.7969826619</v>
      </c>
      <c r="N7" s="6">
        <f t="shared" si="2"/>
        <v>0.808249715</v>
      </c>
      <c r="O7" s="6">
        <f t="shared" si="2"/>
        <v>0.8060347325</v>
      </c>
      <c r="P7" s="6">
        <f t="shared" si="2"/>
        <v>0.8009666893</v>
      </c>
      <c r="Q7" s="6">
        <f t="shared" si="2"/>
        <v>0.8001829523</v>
      </c>
      <c r="R7" s="6">
        <f t="shared" si="2"/>
        <v>0.803321324</v>
      </c>
      <c r="S7" s="6">
        <f t="shared" si="2"/>
        <v>0.8026939976</v>
      </c>
      <c r="T7" s="6">
        <f t="shared" si="2"/>
        <v>0.8034157568</v>
      </c>
      <c r="U7" s="6">
        <f t="shared" si="2"/>
        <v>0.805588254</v>
      </c>
      <c r="V7" s="6">
        <f t="shared" si="2"/>
        <v>0.8094465968</v>
      </c>
      <c r="W7" s="6">
        <f t="shared" si="2"/>
        <v>0.8031847818</v>
      </c>
      <c r="X7" s="6">
        <f t="shared" si="2"/>
        <v>0.7987689952</v>
      </c>
      <c r="Y7" s="6">
        <f t="shared" si="2"/>
        <v>0.7914613346</v>
      </c>
      <c r="Z7" s="6">
        <f t="shared" si="2"/>
        <v>0.7548967826</v>
      </c>
      <c r="AA7" s="6">
        <f t="shared" si="2"/>
        <v>0.7972085672</v>
      </c>
      <c r="AB7" s="6">
        <f t="shared" si="2"/>
        <v>0.8010992372</v>
      </c>
      <c r="AC7" s="6">
        <f t="shared" si="2"/>
        <v>0.7681171723</v>
      </c>
      <c r="AD7" s="6">
        <f t="shared" si="2"/>
        <v>0.801168009</v>
      </c>
      <c r="AE7" s="6">
        <f t="shared" si="2"/>
        <v>0.8047239584</v>
      </c>
      <c r="AF7" s="6">
        <f t="shared" si="2"/>
        <v>0.800559572</v>
      </c>
      <c r="AG7" s="6">
        <f t="shared" si="2"/>
        <v>0.7715167047</v>
      </c>
      <c r="AH7" s="6">
        <f t="shared" si="2"/>
        <v>0.7915334761</v>
      </c>
      <c r="AI7" s="6">
        <f t="shared" si="2"/>
        <v>0.8055800342</v>
      </c>
      <c r="AJ7" s="6">
        <f t="shared" si="2"/>
        <v>0.791850429</v>
      </c>
      <c r="AK7" s="6">
        <f t="shared" si="2"/>
        <v>0.7862524339</v>
      </c>
      <c r="AL7" s="6">
        <f t="shared" si="2"/>
        <v>0.8004789343</v>
      </c>
      <c r="AM7" s="6">
        <f t="shared" si="2"/>
        <v>0.807651609</v>
      </c>
      <c r="AN7" s="6">
        <f t="shared" si="2"/>
        <v>0.7977739414</v>
      </c>
      <c r="AO7" s="6">
        <f t="shared" si="2"/>
        <v>0.7635528704</v>
      </c>
      <c r="AP7" s="6">
        <f t="shared" si="2"/>
        <v>0.799230407</v>
      </c>
      <c r="AQ7" s="6">
        <f t="shared" si="2"/>
        <v>0.8010698799</v>
      </c>
      <c r="AR7" s="6">
        <f t="shared" si="2"/>
        <v>0.7993934727</v>
      </c>
      <c r="AS7" s="1" t="s">
        <v>53</v>
      </c>
    </row>
    <row r="8">
      <c r="A8" s="1" t="s">
        <v>54</v>
      </c>
      <c r="B8" s="4">
        <f t="shared" ref="B8:AR8" si="3">SUM(B6:B7)/2</f>
        <v>0.5339190378</v>
      </c>
      <c r="C8" s="4">
        <f t="shared" si="3"/>
        <v>0.6079982323</v>
      </c>
      <c r="D8" s="4">
        <f t="shared" si="3"/>
        <v>0.4844851927</v>
      </c>
      <c r="E8" s="4">
        <f t="shared" si="3"/>
        <v>0.564503897</v>
      </c>
      <c r="F8" s="4">
        <f t="shared" si="3"/>
        <v>0.5658832008</v>
      </c>
      <c r="G8" s="4">
        <f t="shared" si="3"/>
        <v>0.5668024282</v>
      </c>
      <c r="H8" s="4">
        <f t="shared" si="3"/>
        <v>0.5755053491</v>
      </c>
      <c r="I8" s="4">
        <f t="shared" si="3"/>
        <v>0.5564962568</v>
      </c>
      <c r="J8" s="4">
        <f t="shared" si="3"/>
        <v>0.5580650872</v>
      </c>
      <c r="K8" s="4">
        <f t="shared" si="3"/>
        <v>0.5617224797</v>
      </c>
      <c r="L8" s="4">
        <f t="shared" si="3"/>
        <v>0.5667889165</v>
      </c>
      <c r="M8" s="4">
        <f t="shared" si="3"/>
        <v>0.5608109021</v>
      </c>
      <c r="N8" s="4">
        <f t="shared" si="3"/>
        <v>0.5662064271</v>
      </c>
      <c r="O8" s="4">
        <f t="shared" si="3"/>
        <v>0.5641689949</v>
      </c>
      <c r="P8" s="4">
        <f t="shared" si="3"/>
        <v>0.5712262511</v>
      </c>
      <c r="Q8" s="4">
        <f t="shared" si="3"/>
        <v>0.5625598363</v>
      </c>
      <c r="R8" s="4">
        <f t="shared" si="3"/>
        <v>0.5646815496</v>
      </c>
      <c r="S8" s="4">
        <f t="shared" si="3"/>
        <v>0.5748195249</v>
      </c>
      <c r="T8" s="4">
        <f t="shared" si="3"/>
        <v>0.5706544573</v>
      </c>
      <c r="U8" s="4">
        <f t="shared" si="3"/>
        <v>0.5673955173</v>
      </c>
      <c r="V8" s="4">
        <f t="shared" si="3"/>
        <v>0.5669993977</v>
      </c>
      <c r="W8" s="4">
        <f t="shared" si="3"/>
        <v>0.5693957302</v>
      </c>
      <c r="X8" s="4">
        <f t="shared" si="3"/>
        <v>0.5685842559</v>
      </c>
      <c r="Y8" s="4">
        <f t="shared" si="3"/>
        <v>0.5347076747</v>
      </c>
      <c r="Z8" s="4">
        <f t="shared" si="3"/>
        <v>0.5154597863</v>
      </c>
      <c r="AA8" s="4">
        <f t="shared" si="3"/>
        <v>0.5472514538</v>
      </c>
      <c r="AB8" s="4">
        <f t="shared" si="3"/>
        <v>0.5988001005</v>
      </c>
      <c r="AC8" s="4">
        <f t="shared" si="3"/>
        <v>0.5346185576</v>
      </c>
      <c r="AD8" s="4">
        <f t="shared" si="3"/>
        <v>0.5422035747</v>
      </c>
      <c r="AE8" s="4">
        <f t="shared" si="3"/>
        <v>0.5495538729</v>
      </c>
      <c r="AF8" s="4">
        <f t="shared" si="3"/>
        <v>0.5989314339</v>
      </c>
      <c r="AG8" s="4">
        <f t="shared" si="3"/>
        <v>0.535863061</v>
      </c>
      <c r="AH8" s="4">
        <f t="shared" si="3"/>
        <v>0.540842903</v>
      </c>
      <c r="AI8" s="4">
        <f t="shared" si="3"/>
        <v>0.5515973108</v>
      </c>
      <c r="AJ8" s="4">
        <f t="shared" si="3"/>
        <v>0.5939864652</v>
      </c>
      <c r="AK8" s="4">
        <f t="shared" si="3"/>
        <v>0.5426553846</v>
      </c>
      <c r="AL8" s="4">
        <f t="shared" si="3"/>
        <v>0.5463056696</v>
      </c>
      <c r="AM8" s="4">
        <f t="shared" si="3"/>
        <v>0.5540874884</v>
      </c>
      <c r="AN8" s="4">
        <f t="shared" si="3"/>
        <v>0.5966051002</v>
      </c>
      <c r="AO8" s="4">
        <f t="shared" si="3"/>
        <v>0.5311232236</v>
      </c>
      <c r="AP8" s="4">
        <f t="shared" si="3"/>
        <v>0.54649428</v>
      </c>
      <c r="AQ8" s="4">
        <f t="shared" si="3"/>
        <v>0.5498829231</v>
      </c>
      <c r="AR8" s="4">
        <f t="shared" si="3"/>
        <v>0.6025415721</v>
      </c>
      <c r="AS8" s="1" t="s">
        <v>53</v>
      </c>
    </row>
    <row r="13">
      <c r="B13" s="4"/>
      <c r="C13" s="4"/>
      <c r="D13" s="4"/>
      <c r="E13" s="4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" t="s">
        <v>35</v>
      </c>
      <c r="C1" s="1" t="s">
        <v>36</v>
      </c>
      <c r="D1" s="1" t="s">
        <v>37</v>
      </c>
      <c r="E1" s="1" t="s">
        <v>38</v>
      </c>
      <c r="F1" s="1" t="s">
        <v>39</v>
      </c>
      <c r="G1" s="1" t="s">
        <v>40</v>
      </c>
      <c r="H1" s="1" t="s">
        <v>41</v>
      </c>
      <c r="I1" s="1" t="s">
        <v>38</v>
      </c>
      <c r="J1" s="1" t="s">
        <v>39</v>
      </c>
      <c r="K1" s="1" t="s">
        <v>40</v>
      </c>
      <c r="L1" s="1" t="s">
        <v>41</v>
      </c>
      <c r="M1" s="1" t="s">
        <v>38</v>
      </c>
      <c r="N1" s="1" t="s">
        <v>39</v>
      </c>
      <c r="O1" s="1" t="s">
        <v>40</v>
      </c>
      <c r="P1" s="1" t="s">
        <v>41</v>
      </c>
      <c r="Q1" s="1" t="s">
        <v>38</v>
      </c>
      <c r="R1" s="1" t="s">
        <v>39</v>
      </c>
      <c r="S1" s="1" t="s">
        <v>40</v>
      </c>
      <c r="T1" s="1" t="s">
        <v>41</v>
      </c>
      <c r="U1" s="1" t="s">
        <v>38</v>
      </c>
      <c r="V1" s="1" t="s">
        <v>39</v>
      </c>
      <c r="W1" s="1" t="s">
        <v>40</v>
      </c>
      <c r="X1" s="1" t="s">
        <v>41</v>
      </c>
      <c r="Y1" s="1" t="s">
        <v>42</v>
      </c>
      <c r="Z1" s="1" t="s">
        <v>43</v>
      </c>
      <c r="AA1" s="1" t="s">
        <v>44</v>
      </c>
      <c r="AB1" s="1" t="s">
        <v>45</v>
      </c>
      <c r="AC1" s="1" t="s">
        <v>42</v>
      </c>
      <c r="AD1" s="1" t="s">
        <v>43</v>
      </c>
      <c r="AE1" s="1" t="s">
        <v>44</v>
      </c>
      <c r="AF1" s="1" t="s">
        <v>45</v>
      </c>
      <c r="AG1" s="1" t="s">
        <v>42</v>
      </c>
      <c r="AH1" s="1" t="s">
        <v>43</v>
      </c>
      <c r="AI1" s="1" t="s">
        <v>44</v>
      </c>
      <c r="AJ1" s="1" t="s">
        <v>45</v>
      </c>
      <c r="AK1" s="1" t="s">
        <v>42</v>
      </c>
      <c r="AL1" s="1" t="s">
        <v>43</v>
      </c>
      <c r="AM1" s="1" t="s">
        <v>44</v>
      </c>
      <c r="AN1" s="1" t="s">
        <v>45</v>
      </c>
      <c r="AO1" s="1" t="s">
        <v>42</v>
      </c>
      <c r="AP1" s="1" t="s">
        <v>43</v>
      </c>
      <c r="AQ1" s="1" t="s">
        <v>44</v>
      </c>
      <c r="AR1" s="1" t="s">
        <v>45</v>
      </c>
      <c r="AS1" s="1" t="s">
        <v>46</v>
      </c>
    </row>
    <row r="2">
      <c r="A2" s="1" t="s">
        <v>47</v>
      </c>
      <c r="B2" s="1">
        <v>0.7646466755</v>
      </c>
      <c r="C2" s="1">
        <v>0.8900142829</v>
      </c>
      <c r="D2" s="1">
        <v>0.7789638327</v>
      </c>
      <c r="E2" s="1">
        <v>0.844670838</v>
      </c>
      <c r="F2" s="1">
        <v>0.831965315</v>
      </c>
      <c r="G2" s="1">
        <v>0.83129402</v>
      </c>
      <c r="H2" s="1">
        <v>0.8523267199</v>
      </c>
      <c r="I2" s="1">
        <v>0.8246748373</v>
      </c>
      <c r="J2" s="1">
        <v>0.8304437913</v>
      </c>
      <c r="K2" s="1">
        <v>0.8422679072</v>
      </c>
      <c r="L2" s="1">
        <v>0.8723404451</v>
      </c>
      <c r="M2" s="1">
        <v>0.8240183348</v>
      </c>
      <c r="N2" s="1">
        <v>0.8224770525</v>
      </c>
      <c r="O2" s="1">
        <v>0.8310350723</v>
      </c>
      <c r="P2" s="1">
        <v>0.8515637877</v>
      </c>
      <c r="Q2" s="1">
        <v>0.8441249329</v>
      </c>
      <c r="R2" s="1">
        <v>0.827288962</v>
      </c>
      <c r="S2" s="1">
        <v>0.8322514602</v>
      </c>
      <c r="T2" s="1">
        <v>0.8313771884</v>
      </c>
      <c r="U2" s="1">
        <v>0.8268313201</v>
      </c>
      <c r="V2" s="1">
        <v>0.8272494733</v>
      </c>
      <c r="W2" s="1">
        <v>0.834707528</v>
      </c>
      <c r="X2" s="1">
        <v>0.8460764278</v>
      </c>
      <c r="Y2" s="1">
        <v>0.8323550465</v>
      </c>
      <c r="Z2" s="1">
        <v>0.8309112655</v>
      </c>
      <c r="AA2" s="1">
        <v>0.854733005</v>
      </c>
      <c r="AB2" s="1">
        <v>0.8870926108</v>
      </c>
      <c r="AC2" s="1">
        <v>0.8243819303</v>
      </c>
      <c r="AD2" s="1">
        <v>0.8350862039</v>
      </c>
      <c r="AE2" s="1">
        <v>0.8919107339</v>
      </c>
      <c r="AF2" s="1">
        <v>0.8852369774</v>
      </c>
      <c r="AG2" s="1">
        <v>0.822827782</v>
      </c>
      <c r="AH2" s="1">
        <v>0.8314286395</v>
      </c>
      <c r="AI2" s="1">
        <v>0.8707470241</v>
      </c>
      <c r="AJ2" s="1">
        <v>0.8880918731</v>
      </c>
      <c r="AK2" s="1">
        <v>0.8238232821</v>
      </c>
      <c r="AL2" s="1">
        <v>0.8316040252</v>
      </c>
      <c r="AM2" s="1">
        <v>0.8509594483</v>
      </c>
      <c r="AN2" s="1">
        <v>0.8854591245</v>
      </c>
      <c r="AO2" s="1">
        <v>0.8319047208</v>
      </c>
      <c r="AP2" s="1">
        <v>0.8290038009</v>
      </c>
      <c r="AQ2" s="1">
        <v>0.8734093557</v>
      </c>
      <c r="AR2" s="1">
        <v>0.8863494915</v>
      </c>
      <c r="AS2" s="1" t="s">
        <v>48</v>
      </c>
    </row>
    <row r="3">
      <c r="A3" s="1" t="s">
        <v>49</v>
      </c>
      <c r="B3" s="1">
        <v>0.5554144309</v>
      </c>
      <c r="C3" s="1">
        <v>0.870346261</v>
      </c>
      <c r="D3" s="1">
        <v>0.6383715796</v>
      </c>
      <c r="E3" s="1">
        <v>0.8037612763</v>
      </c>
      <c r="F3" s="1">
        <v>0.7880466386</v>
      </c>
      <c r="G3" s="1">
        <v>0.7865444483</v>
      </c>
      <c r="H3" s="1">
        <v>0.8053893311</v>
      </c>
      <c r="I3" s="1">
        <v>0.7801908613</v>
      </c>
      <c r="J3" s="1">
        <v>0.7823912496</v>
      </c>
      <c r="K3" s="1">
        <v>0.7988199802</v>
      </c>
      <c r="L3" s="1">
        <v>0.8655449758</v>
      </c>
      <c r="M3" s="1">
        <v>0.7757826888</v>
      </c>
      <c r="N3" s="1">
        <v>0.7745892603</v>
      </c>
      <c r="O3" s="1">
        <v>0.7929535029</v>
      </c>
      <c r="P3" s="1">
        <v>0.8049723128</v>
      </c>
      <c r="Q3" s="1">
        <v>0.8034872939</v>
      </c>
      <c r="R3" s="1">
        <v>0.788084053</v>
      </c>
      <c r="S3" s="1">
        <v>0.7941466454</v>
      </c>
      <c r="T3" s="1">
        <v>0.7930611618</v>
      </c>
      <c r="U3" s="1">
        <v>0.7873133006</v>
      </c>
      <c r="V3" s="1">
        <v>0.7874407205</v>
      </c>
      <c r="W3" s="1">
        <v>0.7944908707</v>
      </c>
      <c r="X3" s="1">
        <v>0.8014756379</v>
      </c>
      <c r="Y3" s="1">
        <v>0.7885938552</v>
      </c>
      <c r="Z3" s="1">
        <v>0.7849774527</v>
      </c>
      <c r="AA3" s="1">
        <v>0.807398636</v>
      </c>
      <c r="AB3" s="1">
        <v>0.8747467598</v>
      </c>
      <c r="AC3" s="1">
        <v>0.7750914112</v>
      </c>
      <c r="AD3" s="1">
        <v>0.7854925178</v>
      </c>
      <c r="AE3" s="1">
        <v>0.8783466651</v>
      </c>
      <c r="AF3" s="1">
        <v>0.8739476773</v>
      </c>
      <c r="AG3" s="1">
        <v>0.7754602882</v>
      </c>
      <c r="AH3" s="1">
        <v>0.7826432553</v>
      </c>
      <c r="AI3" s="1">
        <v>0.8651664528</v>
      </c>
      <c r="AJ3" s="1">
        <v>0.8855811858</v>
      </c>
      <c r="AK3" s="1">
        <v>0.7789296124</v>
      </c>
      <c r="AL3" s="1">
        <v>0.7868206404</v>
      </c>
      <c r="AM3" s="1">
        <v>0.8066244709</v>
      </c>
      <c r="AN3" s="1">
        <v>0.8735974442</v>
      </c>
      <c r="AO3" s="1">
        <v>0.7875008633</v>
      </c>
      <c r="AP3" s="1">
        <v>0.7794424755</v>
      </c>
      <c r="AQ3" s="1">
        <v>0.8667032828</v>
      </c>
      <c r="AR3" s="1">
        <v>0.8745989909</v>
      </c>
      <c r="AS3" s="1" t="s">
        <v>48</v>
      </c>
    </row>
    <row r="4">
      <c r="A4" s="1" t="s">
        <v>50</v>
      </c>
      <c r="B4" s="1">
        <v>0.05460921526</v>
      </c>
      <c r="C4" s="1">
        <v>0.2514252186</v>
      </c>
      <c r="D4" s="1">
        <v>0.11893632</v>
      </c>
      <c r="E4" s="1">
        <v>0.09065009356</v>
      </c>
      <c r="F4" s="1">
        <v>0.1049127102</v>
      </c>
      <c r="G4" s="1">
        <v>0.1232431173</v>
      </c>
      <c r="H4" s="1">
        <v>0.1405276537</v>
      </c>
      <c r="I4" s="1">
        <v>0.09044220448</v>
      </c>
      <c r="J4" s="4">
        <v>0.1050070524</v>
      </c>
      <c r="K4" s="1">
        <v>0.1218071461</v>
      </c>
      <c r="L4" s="1">
        <v>0.1409907103</v>
      </c>
      <c r="M4" s="1">
        <v>0.09239143133</v>
      </c>
      <c r="N4" s="1">
        <v>0.1074237585</v>
      </c>
      <c r="O4" s="1">
        <v>0.1215934753</v>
      </c>
      <c r="P4" s="1">
        <v>0.141480732</v>
      </c>
      <c r="Q4" s="1">
        <v>0.09201185703</v>
      </c>
      <c r="R4" s="1">
        <v>0.105988574</v>
      </c>
      <c r="S4" s="1">
        <v>0.1227456331</v>
      </c>
      <c r="T4" s="1">
        <v>0.1422891855</v>
      </c>
      <c r="U4" s="1">
        <v>0.09341257811</v>
      </c>
      <c r="V4" s="1">
        <v>0.1064117432</v>
      </c>
      <c r="W4" s="1">
        <v>0.1228022099</v>
      </c>
      <c r="X4" s="1">
        <v>0.1415416241</v>
      </c>
      <c r="Y4" s="1">
        <v>0.07969720364</v>
      </c>
      <c r="Z4" s="1">
        <v>0.1263268709</v>
      </c>
      <c r="AA4" s="1">
        <v>0.1753065586</v>
      </c>
      <c r="AB4" s="1">
        <v>0.2482311726</v>
      </c>
      <c r="AC4" s="1">
        <v>0.08182314634</v>
      </c>
      <c r="AD4" s="1">
        <v>0.1494993687</v>
      </c>
      <c r="AE4" s="1">
        <v>0.1877328873</v>
      </c>
      <c r="AF4" s="1">
        <v>0.2517834425</v>
      </c>
      <c r="AG4" s="1">
        <v>0.08159174919</v>
      </c>
      <c r="AH4" s="1">
        <v>0.1310614586</v>
      </c>
      <c r="AI4" s="1">
        <v>0.175429678</v>
      </c>
      <c r="AJ4" s="1">
        <v>0.2483453751</v>
      </c>
      <c r="AK4" s="1">
        <v>0.08730056286</v>
      </c>
      <c r="AL4" s="1">
        <v>0.1477426529</v>
      </c>
      <c r="AM4" s="1">
        <v>0.1842969418</v>
      </c>
      <c r="AN4" s="1">
        <v>0.2464200735</v>
      </c>
      <c r="AO4" s="1">
        <v>0.07908182144</v>
      </c>
      <c r="AP4" s="1">
        <v>0.1405185223</v>
      </c>
      <c r="AQ4" s="1">
        <v>0.1776171684</v>
      </c>
      <c r="AR4" s="1">
        <v>0.2470440388</v>
      </c>
      <c r="AS4" s="1" t="s">
        <v>51</v>
      </c>
    </row>
    <row r="5">
      <c r="A5" s="1" t="s">
        <v>52</v>
      </c>
      <c r="B5" s="4">
        <v>0.00417376084</v>
      </c>
      <c r="C5" s="4">
        <v>0.1155906199</v>
      </c>
      <c r="D5" s="4">
        <v>0.02587320192</v>
      </c>
      <c r="E5" s="4">
        <v>0.002319284454</v>
      </c>
      <c r="F5" s="1">
        <v>0.00381696154</v>
      </c>
      <c r="G5" s="1">
        <v>0.003461793644</v>
      </c>
      <c r="H5" s="1">
        <v>0.006395434424</v>
      </c>
      <c r="I5" s="1">
        <v>0.002472359669</v>
      </c>
      <c r="J5" s="1">
        <v>0.003944240584</v>
      </c>
      <c r="K5" s="1">
        <v>0.005821889293</v>
      </c>
      <c r="L5" s="1">
        <v>0.006840651491</v>
      </c>
      <c r="M5" s="1">
        <v>0.002911003618</v>
      </c>
      <c r="N5" s="1">
        <v>0.003230320868</v>
      </c>
      <c r="O5" s="1">
        <v>0.003340501692</v>
      </c>
      <c r="P5" s="1">
        <v>0.00785699884</v>
      </c>
      <c r="Q5" s="1">
        <v>0.004292070708</v>
      </c>
      <c r="R5" s="1">
        <v>0.002767069118</v>
      </c>
      <c r="S5" s="1">
        <v>0.003363905164</v>
      </c>
      <c r="T5" s="1">
        <v>0.004852992511</v>
      </c>
      <c r="U5" s="1">
        <v>0.004322316893</v>
      </c>
      <c r="V5" s="1">
        <v>0.005382373059</v>
      </c>
      <c r="W5" s="1">
        <v>0.003444504938</v>
      </c>
      <c r="X5" s="1">
        <v>0.004837752697</v>
      </c>
      <c r="Y5" s="1">
        <v>0.004426062904</v>
      </c>
      <c r="Z5" s="1">
        <v>0.006620085975</v>
      </c>
      <c r="AA5" s="1">
        <v>0.01475364261</v>
      </c>
      <c r="AB5" s="1">
        <v>0.03203320835</v>
      </c>
      <c r="AC5" s="1">
        <v>0.004175875804</v>
      </c>
      <c r="AD5" s="1">
        <v>0.008457134583</v>
      </c>
      <c r="AE5" s="1">
        <v>0.01526040355</v>
      </c>
      <c r="AF5" s="1">
        <v>0.04015761908</v>
      </c>
      <c r="AG5" s="1">
        <v>0.003252500487</v>
      </c>
      <c r="AH5" s="1">
        <v>0.009587560714</v>
      </c>
      <c r="AI5" s="1">
        <v>0.01882611167</v>
      </c>
      <c r="AJ5" s="1">
        <v>0.03532068713</v>
      </c>
      <c r="AK5" s="1">
        <v>0.003392540621</v>
      </c>
      <c r="AL5" s="1">
        <v>0.0117987098</v>
      </c>
      <c r="AM5" s="1">
        <v>0.02283459347</v>
      </c>
      <c r="AN5" s="1">
        <v>0.04637976496</v>
      </c>
      <c r="AO5" s="1">
        <v>0.004707250279</v>
      </c>
      <c r="AP5" s="1">
        <v>0.005007563849</v>
      </c>
      <c r="AQ5" s="1">
        <v>0.01309291113</v>
      </c>
      <c r="AR5" s="1">
        <v>0.03930189764</v>
      </c>
      <c r="AS5" s="1" t="s">
        <v>51</v>
      </c>
    </row>
    <row r="6">
      <c r="A6" s="1" t="s">
        <v>51</v>
      </c>
      <c r="B6" s="6">
        <f t="shared" ref="B6:AR6" si="1">SUM(B4:B5)/2</f>
        <v>0.02939148805</v>
      </c>
      <c r="C6" s="6">
        <f t="shared" si="1"/>
        <v>0.1835079193</v>
      </c>
      <c r="D6" s="6">
        <f t="shared" si="1"/>
        <v>0.07240476096</v>
      </c>
      <c r="E6" s="6">
        <f t="shared" si="1"/>
        <v>0.04648468901</v>
      </c>
      <c r="F6" s="6">
        <f t="shared" si="1"/>
        <v>0.05436483587</v>
      </c>
      <c r="G6" s="6">
        <f t="shared" si="1"/>
        <v>0.06335245547</v>
      </c>
      <c r="H6" s="6">
        <f t="shared" si="1"/>
        <v>0.07346154406</v>
      </c>
      <c r="I6" s="6">
        <f t="shared" si="1"/>
        <v>0.04645728207</v>
      </c>
      <c r="J6" s="7">
        <f t="shared" si="1"/>
        <v>0.05447564649</v>
      </c>
      <c r="K6" s="6">
        <f t="shared" si="1"/>
        <v>0.0638145177</v>
      </c>
      <c r="L6" s="6">
        <f t="shared" si="1"/>
        <v>0.0739156809</v>
      </c>
      <c r="M6" s="6">
        <f t="shared" si="1"/>
        <v>0.04765121747</v>
      </c>
      <c r="N6" s="6">
        <f t="shared" si="1"/>
        <v>0.05532703968</v>
      </c>
      <c r="O6" s="6">
        <f t="shared" si="1"/>
        <v>0.0624669885</v>
      </c>
      <c r="P6" s="6">
        <f t="shared" si="1"/>
        <v>0.07466886542</v>
      </c>
      <c r="Q6" s="6">
        <f t="shared" si="1"/>
        <v>0.04815196387</v>
      </c>
      <c r="R6" s="6">
        <f t="shared" si="1"/>
        <v>0.05437782156</v>
      </c>
      <c r="S6" s="6">
        <f t="shared" si="1"/>
        <v>0.06305476913</v>
      </c>
      <c r="T6" s="6">
        <f t="shared" si="1"/>
        <v>0.07357108901</v>
      </c>
      <c r="U6" s="6">
        <f t="shared" si="1"/>
        <v>0.0488674475</v>
      </c>
      <c r="V6" s="6">
        <f t="shared" si="1"/>
        <v>0.05589705813</v>
      </c>
      <c r="W6" s="6">
        <f t="shared" si="1"/>
        <v>0.06312335742</v>
      </c>
      <c r="X6" s="6">
        <f t="shared" si="1"/>
        <v>0.0731896884</v>
      </c>
      <c r="Y6" s="6">
        <f t="shared" si="1"/>
        <v>0.04206163327</v>
      </c>
      <c r="Z6" s="6">
        <f t="shared" si="1"/>
        <v>0.06647347844</v>
      </c>
      <c r="AA6" s="6">
        <f t="shared" si="1"/>
        <v>0.09503010061</v>
      </c>
      <c r="AB6" s="6">
        <f t="shared" si="1"/>
        <v>0.1401321905</v>
      </c>
      <c r="AC6" s="6">
        <f t="shared" si="1"/>
        <v>0.04299951107</v>
      </c>
      <c r="AD6" s="6">
        <f t="shared" si="1"/>
        <v>0.07897825164</v>
      </c>
      <c r="AE6" s="6">
        <f t="shared" si="1"/>
        <v>0.1014966454</v>
      </c>
      <c r="AF6" s="6">
        <f t="shared" si="1"/>
        <v>0.1459705308</v>
      </c>
      <c r="AG6" s="6">
        <f t="shared" si="1"/>
        <v>0.04242212484</v>
      </c>
      <c r="AH6" s="6">
        <f t="shared" si="1"/>
        <v>0.07032450966</v>
      </c>
      <c r="AI6" s="6">
        <f t="shared" si="1"/>
        <v>0.09712789484</v>
      </c>
      <c r="AJ6" s="6">
        <f t="shared" si="1"/>
        <v>0.1418330311</v>
      </c>
      <c r="AK6" s="6">
        <f t="shared" si="1"/>
        <v>0.04534655174</v>
      </c>
      <c r="AL6" s="6">
        <f t="shared" si="1"/>
        <v>0.07977068135</v>
      </c>
      <c r="AM6" s="6">
        <f t="shared" si="1"/>
        <v>0.1035657676</v>
      </c>
      <c r="AN6" s="6">
        <f t="shared" si="1"/>
        <v>0.1463999192</v>
      </c>
      <c r="AO6" s="6">
        <f t="shared" si="1"/>
        <v>0.04189453586</v>
      </c>
      <c r="AP6" s="6">
        <f t="shared" si="1"/>
        <v>0.07276304307</v>
      </c>
      <c r="AQ6" s="6">
        <f t="shared" si="1"/>
        <v>0.09535503977</v>
      </c>
      <c r="AR6" s="6">
        <f t="shared" si="1"/>
        <v>0.1431729682</v>
      </c>
      <c r="AS6" s="1" t="s">
        <v>53</v>
      </c>
    </row>
    <row r="7">
      <c r="A7" s="1" t="s">
        <v>48</v>
      </c>
      <c r="B7" s="6">
        <f t="shared" ref="B7:AR7" si="2">SUM(B2:B3)/2</f>
        <v>0.6600305532</v>
      </c>
      <c r="C7" s="6">
        <f t="shared" si="2"/>
        <v>0.880180272</v>
      </c>
      <c r="D7" s="6">
        <f t="shared" si="2"/>
        <v>0.7086677062</v>
      </c>
      <c r="E7" s="6">
        <f t="shared" si="2"/>
        <v>0.8242160572</v>
      </c>
      <c r="F7" s="6">
        <f t="shared" si="2"/>
        <v>0.8100059768</v>
      </c>
      <c r="G7" s="6">
        <f t="shared" si="2"/>
        <v>0.8089192342</v>
      </c>
      <c r="H7" s="6">
        <f t="shared" si="2"/>
        <v>0.8288580255</v>
      </c>
      <c r="I7" s="6">
        <f t="shared" si="2"/>
        <v>0.8024328493</v>
      </c>
      <c r="J7" s="6">
        <f t="shared" si="2"/>
        <v>0.8064175205</v>
      </c>
      <c r="K7" s="6">
        <f t="shared" si="2"/>
        <v>0.8205439437</v>
      </c>
      <c r="L7" s="6">
        <f t="shared" si="2"/>
        <v>0.8689427105</v>
      </c>
      <c r="M7" s="6">
        <f t="shared" si="2"/>
        <v>0.7999005118</v>
      </c>
      <c r="N7" s="6">
        <f t="shared" si="2"/>
        <v>0.7985331564</v>
      </c>
      <c r="O7" s="6">
        <f t="shared" si="2"/>
        <v>0.8119942876</v>
      </c>
      <c r="P7" s="6">
        <f t="shared" si="2"/>
        <v>0.8282680503</v>
      </c>
      <c r="Q7" s="6">
        <f t="shared" si="2"/>
        <v>0.8238061134</v>
      </c>
      <c r="R7" s="6">
        <f t="shared" si="2"/>
        <v>0.8076865075</v>
      </c>
      <c r="S7" s="6">
        <f t="shared" si="2"/>
        <v>0.8131990528</v>
      </c>
      <c r="T7" s="6">
        <f t="shared" si="2"/>
        <v>0.8122191751</v>
      </c>
      <c r="U7" s="6">
        <f t="shared" si="2"/>
        <v>0.8070723104</v>
      </c>
      <c r="V7" s="6">
        <f t="shared" si="2"/>
        <v>0.8073450969</v>
      </c>
      <c r="W7" s="6">
        <f t="shared" si="2"/>
        <v>0.8145991994</v>
      </c>
      <c r="X7" s="6">
        <f t="shared" si="2"/>
        <v>0.8237760329</v>
      </c>
      <c r="Y7" s="6">
        <f t="shared" si="2"/>
        <v>0.8104744509</v>
      </c>
      <c r="Z7" s="6">
        <f t="shared" si="2"/>
        <v>0.8079443591</v>
      </c>
      <c r="AA7" s="6">
        <f t="shared" si="2"/>
        <v>0.8310658205</v>
      </c>
      <c r="AB7" s="6">
        <f t="shared" si="2"/>
        <v>0.8809196853</v>
      </c>
      <c r="AC7" s="6">
        <f t="shared" si="2"/>
        <v>0.7997366708</v>
      </c>
      <c r="AD7" s="6">
        <f t="shared" si="2"/>
        <v>0.8102893609</v>
      </c>
      <c r="AE7" s="6">
        <f t="shared" si="2"/>
        <v>0.8851286995</v>
      </c>
      <c r="AF7" s="6">
        <f t="shared" si="2"/>
        <v>0.8795923274</v>
      </c>
      <c r="AG7" s="6">
        <f t="shared" si="2"/>
        <v>0.7991440351</v>
      </c>
      <c r="AH7" s="6">
        <f t="shared" si="2"/>
        <v>0.8070359474</v>
      </c>
      <c r="AI7" s="6">
        <f t="shared" si="2"/>
        <v>0.8679567385</v>
      </c>
      <c r="AJ7" s="6">
        <f t="shared" si="2"/>
        <v>0.8868365295</v>
      </c>
      <c r="AK7" s="6">
        <f t="shared" si="2"/>
        <v>0.8013764473</v>
      </c>
      <c r="AL7" s="6">
        <f t="shared" si="2"/>
        <v>0.8092123328</v>
      </c>
      <c r="AM7" s="6">
        <f t="shared" si="2"/>
        <v>0.8287919596</v>
      </c>
      <c r="AN7" s="6">
        <f t="shared" si="2"/>
        <v>0.8795282844</v>
      </c>
      <c r="AO7" s="6">
        <f t="shared" si="2"/>
        <v>0.8097027921</v>
      </c>
      <c r="AP7" s="6">
        <f t="shared" si="2"/>
        <v>0.8042231382</v>
      </c>
      <c r="AQ7" s="6">
        <f t="shared" si="2"/>
        <v>0.8700563193</v>
      </c>
      <c r="AR7" s="6">
        <f t="shared" si="2"/>
        <v>0.8804742412</v>
      </c>
      <c r="AS7" s="1" t="s">
        <v>53</v>
      </c>
    </row>
    <row r="8">
      <c r="A8" s="1" t="s">
        <v>54</v>
      </c>
      <c r="B8" s="4">
        <f t="shared" ref="B8:AR8" si="3">SUM(B6:B7)/2</f>
        <v>0.3447110206</v>
      </c>
      <c r="C8" s="4">
        <f t="shared" si="3"/>
        <v>0.5318440956</v>
      </c>
      <c r="D8" s="4">
        <f t="shared" si="3"/>
        <v>0.3905362336</v>
      </c>
      <c r="E8" s="4">
        <f t="shared" si="3"/>
        <v>0.4353503731</v>
      </c>
      <c r="F8" s="4">
        <f t="shared" si="3"/>
        <v>0.4321854063</v>
      </c>
      <c r="G8" s="4">
        <f t="shared" si="3"/>
        <v>0.4361358448</v>
      </c>
      <c r="H8" s="4">
        <f t="shared" si="3"/>
        <v>0.4511597848</v>
      </c>
      <c r="I8" s="4">
        <f t="shared" si="3"/>
        <v>0.4244450657</v>
      </c>
      <c r="J8" s="4">
        <f t="shared" si="3"/>
        <v>0.4304465835</v>
      </c>
      <c r="K8" s="4">
        <f t="shared" si="3"/>
        <v>0.4421792307</v>
      </c>
      <c r="L8" s="4">
        <f t="shared" si="3"/>
        <v>0.4714291957</v>
      </c>
      <c r="M8" s="4">
        <f t="shared" si="3"/>
        <v>0.4237758646</v>
      </c>
      <c r="N8" s="4">
        <f t="shared" si="3"/>
        <v>0.426930098</v>
      </c>
      <c r="O8" s="4">
        <f t="shared" si="3"/>
        <v>0.437230638</v>
      </c>
      <c r="P8" s="4">
        <f t="shared" si="3"/>
        <v>0.4514684578</v>
      </c>
      <c r="Q8" s="4">
        <f t="shared" si="3"/>
        <v>0.4359790386</v>
      </c>
      <c r="R8" s="4">
        <f t="shared" si="3"/>
        <v>0.4310321645</v>
      </c>
      <c r="S8" s="4">
        <f t="shared" si="3"/>
        <v>0.438126911</v>
      </c>
      <c r="T8" s="4">
        <f t="shared" si="3"/>
        <v>0.4428951321</v>
      </c>
      <c r="U8" s="4">
        <f t="shared" si="3"/>
        <v>0.4279698789</v>
      </c>
      <c r="V8" s="4">
        <f t="shared" si="3"/>
        <v>0.4316210775</v>
      </c>
      <c r="W8" s="4">
        <f t="shared" si="3"/>
        <v>0.4388612784</v>
      </c>
      <c r="X8" s="4">
        <f t="shared" si="3"/>
        <v>0.4484828606</v>
      </c>
      <c r="Y8" s="4">
        <f t="shared" si="3"/>
        <v>0.4262680421</v>
      </c>
      <c r="Z8" s="4">
        <f t="shared" si="3"/>
        <v>0.4372089188</v>
      </c>
      <c r="AA8" s="4">
        <f t="shared" si="3"/>
        <v>0.4630479606</v>
      </c>
      <c r="AB8" s="4">
        <f t="shared" si="3"/>
        <v>0.5105259379</v>
      </c>
      <c r="AC8" s="4">
        <f t="shared" si="3"/>
        <v>0.4213680909</v>
      </c>
      <c r="AD8" s="4">
        <f t="shared" si="3"/>
        <v>0.4446338062</v>
      </c>
      <c r="AE8" s="4">
        <f t="shared" si="3"/>
        <v>0.4933126725</v>
      </c>
      <c r="AF8" s="4">
        <f t="shared" si="3"/>
        <v>0.5127814291</v>
      </c>
      <c r="AG8" s="4">
        <f t="shared" si="3"/>
        <v>0.42078308</v>
      </c>
      <c r="AH8" s="4">
        <f t="shared" si="3"/>
        <v>0.4386802285</v>
      </c>
      <c r="AI8" s="4">
        <f t="shared" si="3"/>
        <v>0.4825423166</v>
      </c>
      <c r="AJ8" s="4">
        <f t="shared" si="3"/>
        <v>0.5143347803</v>
      </c>
      <c r="AK8" s="4">
        <f t="shared" si="3"/>
        <v>0.4233614995</v>
      </c>
      <c r="AL8" s="4">
        <f t="shared" si="3"/>
        <v>0.4444915071</v>
      </c>
      <c r="AM8" s="4">
        <f t="shared" si="3"/>
        <v>0.4661788636</v>
      </c>
      <c r="AN8" s="4">
        <f t="shared" si="3"/>
        <v>0.5129641018</v>
      </c>
      <c r="AO8" s="4">
        <f t="shared" si="3"/>
        <v>0.425798664</v>
      </c>
      <c r="AP8" s="4">
        <f t="shared" si="3"/>
        <v>0.4384930906</v>
      </c>
      <c r="AQ8" s="4">
        <f t="shared" si="3"/>
        <v>0.4827056795</v>
      </c>
      <c r="AR8" s="4">
        <f t="shared" si="3"/>
        <v>0.5118236047</v>
      </c>
      <c r="AS8" s="1" t="s">
        <v>53</v>
      </c>
    </row>
    <row r="13">
      <c r="B13" s="4"/>
      <c r="C13" s="4"/>
      <c r="D13" s="4"/>
      <c r="E13" s="4"/>
    </row>
  </sheetData>
  <drawing r:id="rId1"/>
</worksheet>
</file>